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cynthiabecker/Documents/BioRxiv_RRC_OFAV_submission/"/>
    </mc:Choice>
  </mc:AlternateContent>
  <xr:revisionPtr revIDLastSave="0" documentId="13_ncr:1_{0408C932-36AF-0B42-9EA7-734141D947E3}" xr6:coauthVersionLast="47" xr6:coauthVersionMax="47" xr10:uidLastSave="{00000000-0000-0000-0000-000000000000}"/>
  <bookViews>
    <workbookView xWindow="0" yWindow="760" windowWidth="30240" windowHeight="17460" xr2:uid="{00000000-000D-0000-FFFF-FFFF00000000}"/>
  </bookViews>
  <sheets>
    <sheet name="Orig Heat Ma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3eTwzQOM6n44R4fk6ElaP+d0p9OUyoTpBoc2NN0w3v0="/>
    </ext>
  </extLst>
</workbook>
</file>

<file path=xl/calcChain.xml><?xml version="1.0" encoding="utf-8"?>
<calcChain xmlns="http://schemas.openxmlformats.org/spreadsheetml/2006/main">
  <c r="AF51" i="1" l="1"/>
  <c r="AG51" i="1" s="1"/>
  <c r="AE51" i="1"/>
  <c r="AF50" i="1"/>
  <c r="AG50" i="1" s="1"/>
  <c r="AE50" i="1"/>
  <c r="AF49" i="1"/>
  <c r="AG49" i="1" s="1"/>
  <c r="AE49" i="1"/>
  <c r="AF48" i="1"/>
  <c r="AG48" i="1" s="1"/>
  <c r="AE48" i="1"/>
  <c r="AF47" i="1"/>
  <c r="AG47" i="1" s="1"/>
  <c r="AE47" i="1"/>
  <c r="AF46" i="1"/>
  <c r="AG46" i="1" s="1"/>
  <c r="AE46" i="1"/>
  <c r="AG45" i="1"/>
  <c r="AF45" i="1"/>
  <c r="AE45" i="1"/>
  <c r="AF44" i="1"/>
  <c r="AG44" i="1" s="1"/>
  <c r="AE44" i="1"/>
  <c r="AF43" i="1"/>
  <c r="AE43" i="1"/>
  <c r="AG43" i="1" s="1"/>
  <c r="AF42" i="1"/>
  <c r="AG42" i="1" s="1"/>
  <c r="AE42" i="1"/>
  <c r="AF41" i="1"/>
  <c r="AE41" i="1"/>
  <c r="AG41" i="1" s="1"/>
  <c r="AF40" i="1"/>
  <c r="AG40" i="1" s="1"/>
  <c r="AE40" i="1"/>
  <c r="AG39" i="1"/>
  <c r="AF39" i="1"/>
  <c r="AE39" i="1"/>
  <c r="AF38" i="1"/>
  <c r="AG38" i="1" s="1"/>
  <c r="AE38" i="1"/>
  <c r="AF37" i="1"/>
  <c r="AE37" i="1"/>
  <c r="AG37" i="1" s="1"/>
  <c r="AF36" i="1"/>
  <c r="AG36" i="1" s="1"/>
  <c r="AE36" i="1"/>
  <c r="AF35" i="1"/>
  <c r="AE35" i="1"/>
  <c r="AG35" i="1" s="1"/>
  <c r="AF34" i="1"/>
  <c r="AG34" i="1" s="1"/>
  <c r="AE34" i="1"/>
  <c r="AF33" i="1"/>
  <c r="AE33" i="1"/>
  <c r="AG33" i="1" s="1"/>
  <c r="AF32" i="1"/>
  <c r="AG32" i="1" s="1"/>
  <c r="AE32" i="1"/>
  <c r="AG31" i="1"/>
  <c r="AF31" i="1"/>
  <c r="AE31" i="1"/>
  <c r="AK27" i="1"/>
  <c r="AL27" i="1" s="1"/>
  <c r="AJ27" i="1"/>
  <c r="AK26" i="1"/>
  <c r="AJ26" i="1"/>
  <c r="AL26" i="1" s="1"/>
  <c r="AK25" i="1"/>
  <c r="AL25" i="1" s="1"/>
  <c r="AJ25" i="1"/>
  <c r="AK24" i="1"/>
  <c r="AJ24" i="1"/>
  <c r="AL24" i="1" s="1"/>
  <c r="AK23" i="1"/>
  <c r="AL23" i="1" s="1"/>
  <c r="AJ23" i="1"/>
  <c r="AK22" i="1"/>
  <c r="AJ22" i="1"/>
  <c r="AL22" i="1" s="1"/>
  <c r="AK21" i="1"/>
  <c r="AL21" i="1" s="1"/>
  <c r="AJ21" i="1"/>
  <c r="AL20" i="1"/>
  <c r="AK20" i="1"/>
  <c r="AJ20" i="1"/>
  <c r="AK19" i="1"/>
  <c r="AL19" i="1" s="1"/>
  <c r="AJ19" i="1"/>
  <c r="AK18" i="1"/>
  <c r="AL18" i="1" s="1"/>
  <c r="AJ18" i="1"/>
  <c r="AK17" i="1"/>
  <c r="AL17" i="1" s="1"/>
  <c r="AJ17" i="1"/>
  <c r="AK16" i="1"/>
  <c r="AJ16" i="1"/>
  <c r="AL16" i="1" s="1"/>
  <c r="AK15" i="1"/>
  <c r="AL15" i="1" s="1"/>
  <c r="AJ15" i="1"/>
  <c r="AK14" i="1"/>
  <c r="AJ14" i="1"/>
  <c r="AL14" i="1" s="1"/>
  <c r="AK13" i="1"/>
  <c r="AL13" i="1" s="1"/>
  <c r="AJ13" i="1"/>
  <c r="AL12" i="1"/>
  <c r="AK12" i="1"/>
  <c r="AJ12" i="1"/>
  <c r="AK11" i="1"/>
  <c r="AL11" i="1" s="1"/>
  <c r="AJ11" i="1"/>
  <c r="AK10" i="1"/>
  <c r="AL10" i="1" s="1"/>
  <c r="AJ10" i="1"/>
  <c r="AK9" i="1"/>
  <c r="AL9" i="1" s="1"/>
  <c r="AJ9" i="1"/>
  <c r="AK8" i="1"/>
  <c r="AJ8" i="1"/>
  <c r="AL8" i="1" s="1"/>
  <c r="AK7" i="1"/>
  <c r="AL7" i="1" s="1"/>
  <c r="AJ7" i="1"/>
  <c r="AK6" i="1"/>
  <c r="AJ6" i="1"/>
  <c r="AL6" i="1" s="1"/>
  <c r="AK5" i="1"/>
  <c r="AL5" i="1" s="1"/>
  <c r="AJ5" i="1"/>
  <c r="AL4" i="1"/>
  <c r="AK4" i="1"/>
  <c r="AJ4" i="1"/>
</calcChain>
</file>

<file path=xl/sharedStrings.xml><?xml version="1.0" encoding="utf-8"?>
<sst xmlns="http://schemas.openxmlformats.org/spreadsheetml/2006/main" count="800" uniqueCount="80">
  <si>
    <t>Table S1. Coral treatment history and monitoring. Numbers in boxes represent number of amoxicillin treatments. NAD = not actively diseased. AL = Active lesions not treated</t>
  </si>
  <si>
    <t>Looe</t>
  </si>
  <si>
    <t>2019-03</t>
  </si>
  <si>
    <t>2019-04</t>
  </si>
  <si>
    <t>2019-05</t>
  </si>
  <si>
    <t>2019-06</t>
  </si>
  <si>
    <t>2019-07</t>
  </si>
  <si>
    <t>2019-08</t>
  </si>
  <si>
    <t>2019-12</t>
  </si>
  <si>
    <t>2020-02</t>
  </si>
  <si>
    <t>2020-03</t>
  </si>
  <si>
    <t>2020-05</t>
  </si>
  <si>
    <t>2020-07</t>
  </si>
  <si>
    <t>2020-09</t>
  </si>
  <si>
    <t>2020-11</t>
  </si>
  <si>
    <t>2021-02</t>
  </si>
  <si>
    <t>2021-04</t>
  </si>
  <si>
    <t>2021-06</t>
  </si>
  <si>
    <t>2021-08</t>
  </si>
  <si>
    <t>2021-09</t>
  </si>
  <si>
    <t>2021-10</t>
  </si>
  <si>
    <t>2022-01</t>
  </si>
  <si>
    <t>2022-03</t>
  </si>
  <si>
    <t>2022-05</t>
  </si>
  <si>
    <t>2022-08</t>
  </si>
  <si>
    <t>2022-10</t>
  </si>
  <si>
    <t>2022-12</t>
  </si>
  <si>
    <t>2023-02</t>
  </si>
  <si>
    <t>2023-04</t>
  </si>
  <si>
    <t>2023-06</t>
  </si>
  <si>
    <t>2023-09</t>
  </si>
  <si>
    <t>2023-11</t>
  </si>
  <si>
    <t>2024-02</t>
  </si>
  <si>
    <t>2024-05</t>
  </si>
  <si>
    <t>2024-07</t>
  </si>
  <si>
    <t>Total Visits</t>
  </si>
  <si>
    <t>NAD visits</t>
  </si>
  <si>
    <t>% SCTLD</t>
  </si>
  <si>
    <t>Control</t>
  </si>
  <si>
    <t>N-48</t>
  </si>
  <si>
    <t>NAD</t>
  </si>
  <si>
    <t>N-50</t>
  </si>
  <si>
    <t>N-52</t>
  </si>
  <si>
    <t>N-53</t>
  </si>
  <si>
    <t>N-54</t>
  </si>
  <si>
    <t>N-59</t>
  </si>
  <si>
    <t>N-56</t>
  </si>
  <si>
    <t>N-58</t>
  </si>
  <si>
    <t>Few # T</t>
  </si>
  <si>
    <t xml:space="preserve">AL 0 </t>
  </si>
  <si>
    <t>Many # T</t>
  </si>
  <si>
    <t>AL 0</t>
  </si>
  <si>
    <t>Period of Sampling</t>
  </si>
  <si>
    <t>Sand</t>
  </si>
  <si>
    <t>2019-10</t>
  </si>
  <si>
    <t>2019-11</t>
  </si>
  <si>
    <t>2020-01</t>
  </si>
  <si>
    <t>2020-04</t>
  </si>
  <si>
    <t>2020-06</t>
  </si>
  <si>
    <t>2020-08</t>
  </si>
  <si>
    <t>2020-10</t>
  </si>
  <si>
    <t>2020-12</t>
  </si>
  <si>
    <t>2021-03</t>
  </si>
  <si>
    <t>2021-05</t>
  </si>
  <si>
    <t>2021-07</t>
  </si>
  <si>
    <t>2021-11</t>
  </si>
  <si>
    <t>2022-02</t>
  </si>
  <si>
    <t>2022-04</t>
  </si>
  <si>
    <t>2023-03</t>
  </si>
  <si>
    <t>2023-05</t>
  </si>
  <si>
    <t>2023-07</t>
  </si>
  <si>
    <t>N-46</t>
  </si>
  <si>
    <t>N-60</t>
  </si>
  <si>
    <t>N-67</t>
  </si>
  <si>
    <t>N-70</t>
  </si>
  <si>
    <t>N-72</t>
  </si>
  <si>
    <t>FLP</t>
  </si>
  <si>
    <t>N-73</t>
  </si>
  <si>
    <t>N-49</t>
  </si>
  <si>
    <t>OF-u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scheme val="minor"/>
    </font>
    <font>
      <b/>
      <sz val="11"/>
      <color theme="1"/>
      <name val="Arial"/>
      <family val="2"/>
    </font>
    <font>
      <b/>
      <sz val="11"/>
      <color theme="1"/>
      <name val="Aptos Narrow"/>
      <scheme val="minor"/>
    </font>
    <font>
      <b/>
      <sz val="24"/>
      <color theme="1"/>
      <name val="Aptos Narrow"/>
    </font>
    <font>
      <sz val="24"/>
      <color theme="1"/>
      <name val="Aptos Narrow"/>
    </font>
    <font>
      <sz val="11"/>
      <name val="Aptos Narrow"/>
    </font>
    <font>
      <sz val="45"/>
      <color theme="1"/>
      <name val="Aptos Narrow"/>
    </font>
    <font>
      <sz val="11"/>
      <color theme="1"/>
      <name val="Aptos Narrow"/>
    </font>
    <font>
      <sz val="28"/>
      <color theme="1"/>
      <name val="Aptos Narrow"/>
    </font>
    <font>
      <sz val="28"/>
      <color theme="1"/>
      <name val="Calibri"/>
      <family val="2"/>
    </font>
    <font>
      <sz val="18"/>
      <color theme="1"/>
      <name val="Aptos Narrow"/>
    </font>
    <font>
      <sz val="14"/>
      <color theme="1"/>
      <name val="Aptos Narrow"/>
    </font>
    <font>
      <sz val="14"/>
      <color rgb="FF000000"/>
      <name val="Aptos Narrow"/>
    </font>
    <font>
      <sz val="24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rgb="FFFAE2D5"/>
        <bgColor rgb="FFFAE2D5"/>
      </patternFill>
    </fill>
  </fills>
  <borders count="26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6" fillId="0" borderId="4" xfId="0" applyFont="1" applyBorder="1" applyAlignment="1">
      <alignment horizontal="left" vertical="top"/>
    </xf>
    <xf numFmtId="0" fontId="7" fillId="0" borderId="4" xfId="0" applyFont="1" applyBorder="1"/>
    <xf numFmtId="0" fontId="8" fillId="0" borderId="4" xfId="0" applyFont="1" applyBorder="1" applyAlignment="1">
      <alignment textRotation="90"/>
    </xf>
    <xf numFmtId="0" fontId="8" fillId="0" borderId="5" xfId="0" applyFont="1" applyBorder="1" applyAlignment="1">
      <alignment textRotation="90"/>
    </xf>
    <xf numFmtId="0" fontId="8" fillId="2" borderId="6" xfId="0" applyFont="1" applyFill="1" applyBorder="1" applyAlignment="1">
      <alignment textRotation="90"/>
    </xf>
    <xf numFmtId="0" fontId="8" fillId="0" borderId="7" xfId="0" applyFont="1" applyBorder="1" applyAlignment="1">
      <alignment textRotation="90"/>
    </xf>
    <xf numFmtId="0" fontId="8" fillId="0" borderId="8" xfId="0" applyFont="1" applyBorder="1" applyAlignment="1">
      <alignment textRotation="90"/>
    </xf>
    <xf numFmtId="14" fontId="8" fillId="0" borderId="6" xfId="0" applyNumberFormat="1" applyFont="1" applyBorder="1" applyAlignment="1">
      <alignment textRotation="90"/>
    </xf>
    <xf numFmtId="0" fontId="9" fillId="0" borderId="7" xfId="0" applyFont="1" applyBorder="1" applyAlignment="1">
      <alignment textRotation="90"/>
    </xf>
    <xf numFmtId="0" fontId="9" fillId="0" borderId="9" xfId="0" applyFont="1" applyBorder="1" applyAlignment="1">
      <alignment textRotation="90"/>
    </xf>
    <xf numFmtId="0" fontId="9" fillId="0" borderId="10" xfId="0" applyFont="1" applyBorder="1" applyAlignment="1">
      <alignment textRotation="90"/>
    </xf>
    <xf numFmtId="0" fontId="8" fillId="0" borderId="11" xfId="0" applyFont="1" applyBorder="1" applyAlignment="1">
      <alignment horizontal="center" vertical="center" textRotation="90"/>
    </xf>
    <xf numFmtId="0" fontId="8" fillId="0" borderId="12" xfId="0" applyFont="1" applyBorder="1" applyAlignment="1">
      <alignment horizontal="center" vertical="center" textRotation="90"/>
    </xf>
    <xf numFmtId="0" fontId="8" fillId="0" borderId="3" xfId="0" applyFont="1" applyBorder="1" applyAlignment="1">
      <alignment horizontal="center" textRotation="90"/>
    </xf>
    <xf numFmtId="0" fontId="10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9" fontId="10" fillId="0" borderId="3" xfId="0" applyNumberFormat="1" applyFont="1" applyBorder="1"/>
    <xf numFmtId="0" fontId="10" fillId="0" borderId="14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9" fontId="10" fillId="0" borderId="15" xfId="0" applyNumberFormat="1" applyFont="1" applyBorder="1"/>
    <xf numFmtId="0" fontId="10" fillId="0" borderId="0" xfId="0" applyFont="1"/>
    <xf numFmtId="0" fontId="10" fillId="0" borderId="18" xfId="0" applyFont="1" applyBorder="1" applyAlignment="1">
      <alignment horizontal="center" vertical="center"/>
    </xf>
    <xf numFmtId="0" fontId="11" fillId="0" borderId="19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9" fontId="10" fillId="0" borderId="20" xfId="0" applyNumberFormat="1" applyFont="1" applyBorder="1"/>
    <xf numFmtId="0" fontId="11" fillId="0" borderId="3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3" borderId="21" xfId="0" applyFont="1" applyFill="1" applyBorder="1" applyAlignment="1">
      <alignment horizontal="center" vertical="center"/>
    </xf>
    <xf numFmtId="0" fontId="11" fillId="3" borderId="22" xfId="0" applyFont="1" applyFill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1" fillId="3" borderId="23" xfId="0" applyFont="1" applyFill="1" applyBorder="1" applyAlignment="1">
      <alignment horizontal="center" vertical="center"/>
    </xf>
    <xf numFmtId="0" fontId="12" fillId="0" borderId="19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11" fillId="0" borderId="0" xfId="0" applyFont="1"/>
    <xf numFmtId="0" fontId="4" fillId="2" borderId="1" xfId="0" applyFont="1" applyFill="1" applyBorder="1"/>
    <xf numFmtId="0" fontId="4" fillId="2" borderId="2" xfId="0" applyFont="1" applyFill="1" applyBorder="1"/>
    <xf numFmtId="0" fontId="4" fillId="2" borderId="3" xfId="0" applyFont="1" applyFill="1" applyBorder="1"/>
    <xf numFmtId="0" fontId="7" fillId="0" borderId="5" xfId="0" applyFont="1" applyBorder="1"/>
    <xf numFmtId="0" fontId="13" fillId="0" borderId="6" xfId="0" applyFont="1" applyBorder="1" applyAlignment="1">
      <alignment textRotation="90"/>
    </xf>
    <xf numFmtId="0" fontId="13" fillId="0" borderId="7" xfId="0" applyFont="1" applyBorder="1" applyAlignment="1">
      <alignment textRotation="90"/>
    </xf>
    <xf numFmtId="0" fontId="13" fillId="0" borderId="8" xfId="0" applyFont="1" applyBorder="1" applyAlignment="1">
      <alignment textRotation="90"/>
    </xf>
    <xf numFmtId="0" fontId="13" fillId="2" borderId="6" xfId="0" applyFont="1" applyFill="1" applyBorder="1" applyAlignment="1">
      <alignment textRotation="90"/>
    </xf>
    <xf numFmtId="0" fontId="13" fillId="0" borderId="9" xfId="0" applyFont="1" applyBorder="1" applyAlignment="1">
      <alignment textRotation="90"/>
    </xf>
    <xf numFmtId="0" fontId="13" fillId="0" borderId="2" xfId="0" applyFont="1" applyBorder="1" applyAlignment="1">
      <alignment textRotation="90"/>
    </xf>
    <xf numFmtId="0" fontId="8" fillId="0" borderId="24" xfId="0" applyFont="1" applyBorder="1" applyAlignment="1">
      <alignment horizontal="center" vertical="center" textRotation="90"/>
    </xf>
    <xf numFmtId="0" fontId="8" fillId="0" borderId="3" xfId="0" applyFont="1" applyBorder="1" applyAlignment="1">
      <alignment horizontal="center" vertical="center" textRotation="90"/>
    </xf>
    <xf numFmtId="0" fontId="10" fillId="4" borderId="25" xfId="0" applyFont="1" applyFill="1" applyBorder="1" applyAlignment="1">
      <alignment horizontal="center" vertical="center"/>
    </xf>
    <xf numFmtId="0" fontId="10" fillId="0" borderId="14" xfId="0" applyFont="1" applyBorder="1" applyAlignment="1">
      <alignment horizontal="center" vertical="center" wrapText="1"/>
    </xf>
    <xf numFmtId="0" fontId="10" fillId="0" borderId="18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5" fillId="0" borderId="2" xfId="0" applyFont="1" applyBorder="1"/>
    <xf numFmtId="0" fontId="5" fillId="0" borderId="3" xfId="0" applyFont="1" applyBorder="1"/>
    <xf numFmtId="0" fontId="8" fillId="0" borderId="13" xfId="0" applyFont="1" applyBorder="1" applyAlignment="1">
      <alignment horizontal="center" vertical="center" textRotation="90"/>
    </xf>
    <xf numFmtId="0" fontId="5" fillId="0" borderId="16" xfId="0" applyFont="1" applyBorder="1"/>
    <xf numFmtId="0" fontId="5" fillId="0" borderId="17" xfId="0" applyFont="1" applyBorder="1"/>
    <xf numFmtId="0" fontId="8" fillId="0" borderId="16" xfId="0" applyFont="1" applyBorder="1" applyAlignment="1">
      <alignment horizontal="center" vertical="center" textRotation="90"/>
    </xf>
  </cellXfs>
  <cellStyles count="1">
    <cellStyle name="Normal" xfId="0" builtinId="0"/>
  </cellStyles>
  <dxfs count="36">
    <dxf>
      <fill>
        <patternFill patternType="solid">
          <fgColor theme="9"/>
          <bgColor theme="9"/>
        </patternFill>
      </fill>
    </dxf>
    <dxf>
      <fill>
        <patternFill patternType="solid">
          <fgColor rgb="FFA5A5A5"/>
          <bgColor rgb="FFA5A5A5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7F7F7F"/>
          <bgColor rgb="FF7F7F7F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rgb="FFA5A5A5"/>
          <bgColor rgb="FFA5A5A5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7F7F7F"/>
          <bgColor rgb="FF7F7F7F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7F7F7F"/>
          <bgColor rgb="FF7F7F7F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7F7F7F"/>
          <bgColor rgb="FF7F7F7F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FF0000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001"/>
  <sheetViews>
    <sheetView tabSelected="1" workbookViewId="0">
      <selection activeCell="H30" sqref="H30"/>
    </sheetView>
  </sheetViews>
  <sheetFormatPr baseColWidth="10" defaultColWidth="12.6640625" defaultRowHeight="15" customHeight="1" x14ac:dyDescent="0.2"/>
  <cols>
    <col min="1" max="1" width="8.6640625" customWidth="1"/>
    <col min="2" max="2" width="12" customWidth="1"/>
    <col min="3" max="23" width="7.5" customWidth="1"/>
    <col min="24" max="26" width="7.33203125" customWidth="1"/>
    <col min="27" max="35" width="7.5" customWidth="1"/>
    <col min="36" max="37" width="7.33203125" customWidth="1"/>
    <col min="38" max="38" width="9" customWidth="1"/>
    <col min="39" max="39" width="8.6640625" customWidth="1"/>
  </cols>
  <sheetData>
    <row r="1" spans="1:39" ht="32" x14ac:dyDescent="0.4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3"/>
      <c r="S1" s="3"/>
      <c r="T1" s="3"/>
      <c r="U1" s="3"/>
      <c r="V1" s="3"/>
      <c r="W1" s="3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2"/>
      <c r="AK1" s="2"/>
      <c r="AL1" s="2"/>
      <c r="AM1" s="2"/>
    </row>
    <row r="2" spans="1:39" ht="32" x14ac:dyDescent="0.4">
      <c r="R2" s="64"/>
      <c r="S2" s="65"/>
      <c r="T2" s="65"/>
      <c r="U2" s="65"/>
      <c r="V2" s="65"/>
      <c r="W2" s="66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</row>
    <row r="3" spans="1:39" ht="131" x14ac:dyDescent="0.2">
      <c r="A3" s="6" t="s">
        <v>1</v>
      </c>
      <c r="B3" s="7"/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8" t="s">
        <v>13</v>
      </c>
      <c r="O3" s="8" t="s">
        <v>14</v>
      </c>
      <c r="P3" s="8" t="s">
        <v>15</v>
      </c>
      <c r="Q3" s="9" t="s">
        <v>16</v>
      </c>
      <c r="R3" s="10" t="s">
        <v>17</v>
      </c>
      <c r="S3" s="11" t="s">
        <v>18</v>
      </c>
      <c r="T3" s="11" t="s">
        <v>19</v>
      </c>
      <c r="U3" s="11" t="s">
        <v>20</v>
      </c>
      <c r="V3" s="11" t="s">
        <v>21</v>
      </c>
      <c r="W3" s="12" t="s">
        <v>22</v>
      </c>
      <c r="X3" s="13" t="s">
        <v>23</v>
      </c>
      <c r="Y3" s="11" t="s">
        <v>24</v>
      </c>
      <c r="Z3" s="11" t="s">
        <v>25</v>
      </c>
      <c r="AA3" s="11" t="s">
        <v>26</v>
      </c>
      <c r="AB3" s="11" t="s">
        <v>27</v>
      </c>
      <c r="AC3" s="11" t="s">
        <v>28</v>
      </c>
      <c r="AD3" s="11" t="s">
        <v>29</v>
      </c>
      <c r="AE3" s="11" t="s">
        <v>30</v>
      </c>
      <c r="AF3" s="14" t="s">
        <v>31</v>
      </c>
      <c r="AG3" s="15" t="s">
        <v>32</v>
      </c>
      <c r="AH3" s="15" t="s">
        <v>33</v>
      </c>
      <c r="AI3" s="16" t="s">
        <v>34</v>
      </c>
      <c r="AJ3" s="17" t="s">
        <v>35</v>
      </c>
      <c r="AK3" s="18" t="s">
        <v>36</v>
      </c>
      <c r="AL3" s="19" t="s">
        <v>37</v>
      </c>
    </row>
    <row r="4" spans="1:39" ht="14.25" customHeight="1" x14ac:dyDescent="0.3">
      <c r="A4" s="67" t="s">
        <v>38</v>
      </c>
      <c r="B4" s="20" t="s">
        <v>39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2" t="s">
        <v>40</v>
      </c>
      <c r="S4" s="23" t="s">
        <v>40</v>
      </c>
      <c r="T4" s="23" t="s">
        <v>40</v>
      </c>
      <c r="U4" s="23" t="s">
        <v>40</v>
      </c>
      <c r="V4" s="23" t="s">
        <v>40</v>
      </c>
      <c r="W4" s="24" t="s">
        <v>40</v>
      </c>
      <c r="X4" s="25" t="s">
        <v>40</v>
      </c>
      <c r="Y4" s="21" t="s">
        <v>40</v>
      </c>
      <c r="Z4" s="21" t="s">
        <v>40</v>
      </c>
      <c r="AA4" s="21" t="s">
        <v>40</v>
      </c>
      <c r="AB4" s="21" t="s">
        <v>40</v>
      </c>
      <c r="AC4" s="21" t="s">
        <v>40</v>
      </c>
      <c r="AD4" s="21" t="s">
        <v>40</v>
      </c>
      <c r="AE4" s="21" t="s">
        <v>40</v>
      </c>
      <c r="AF4" s="21" t="s">
        <v>40</v>
      </c>
      <c r="AG4" s="21" t="s">
        <v>40</v>
      </c>
      <c r="AH4" s="21" t="s">
        <v>40</v>
      </c>
      <c r="AI4" s="23" t="s">
        <v>40</v>
      </c>
      <c r="AJ4" s="26">
        <f t="shared" ref="AJ4:AJ27" si="0">COUNTIF(C4:AI4, "&lt;&gt;")</f>
        <v>18</v>
      </c>
      <c r="AK4" s="27">
        <f t="shared" ref="AK4:AK27" si="1">COUNTIF(C4:AI4, "=NAD")</f>
        <v>18</v>
      </c>
      <c r="AL4" s="28">
        <f t="shared" ref="AL4:AL27" si="2">1-(AK4/AJ4)</f>
        <v>0</v>
      </c>
    </row>
    <row r="5" spans="1:39" ht="14.25" customHeight="1" x14ac:dyDescent="0.3">
      <c r="A5" s="68"/>
      <c r="B5" s="29" t="s">
        <v>41</v>
      </c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2" t="s">
        <v>40</v>
      </c>
      <c r="S5" s="23" t="s">
        <v>40</v>
      </c>
      <c r="T5" s="23" t="s">
        <v>40</v>
      </c>
      <c r="U5" s="23" t="s">
        <v>40</v>
      </c>
      <c r="V5" s="23" t="s">
        <v>40</v>
      </c>
      <c r="W5" s="24" t="s">
        <v>40</v>
      </c>
      <c r="X5" s="22" t="s">
        <v>40</v>
      </c>
      <c r="Y5" s="23" t="s">
        <v>40</v>
      </c>
      <c r="Z5" s="23" t="s">
        <v>40</v>
      </c>
      <c r="AA5" s="23" t="s">
        <v>40</v>
      </c>
      <c r="AB5" s="23" t="s">
        <v>40</v>
      </c>
      <c r="AC5" s="23" t="s">
        <v>40</v>
      </c>
      <c r="AD5" s="23" t="s">
        <v>40</v>
      </c>
      <c r="AE5" s="23" t="s">
        <v>40</v>
      </c>
      <c r="AF5" s="23" t="s">
        <v>40</v>
      </c>
      <c r="AG5" s="23" t="s">
        <v>40</v>
      </c>
      <c r="AH5" s="23" t="s">
        <v>40</v>
      </c>
      <c r="AI5" s="23" t="s">
        <v>40</v>
      </c>
      <c r="AJ5" s="30">
        <f t="shared" si="0"/>
        <v>18</v>
      </c>
      <c r="AK5" s="31">
        <f t="shared" si="1"/>
        <v>18</v>
      </c>
      <c r="AL5" s="32">
        <f t="shared" si="2"/>
        <v>0</v>
      </c>
    </row>
    <row r="6" spans="1:39" ht="14.25" customHeight="1" x14ac:dyDescent="0.3">
      <c r="A6" s="68"/>
      <c r="B6" s="29" t="s">
        <v>42</v>
      </c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2" t="s">
        <v>40</v>
      </c>
      <c r="S6" s="23" t="s">
        <v>40</v>
      </c>
      <c r="T6" s="23" t="s">
        <v>40</v>
      </c>
      <c r="U6" s="23" t="s">
        <v>40</v>
      </c>
      <c r="V6" s="23" t="s">
        <v>40</v>
      </c>
      <c r="W6" s="24" t="s">
        <v>40</v>
      </c>
      <c r="X6" s="22" t="s">
        <v>40</v>
      </c>
      <c r="Y6" s="23" t="s">
        <v>40</v>
      </c>
      <c r="Z6" s="23" t="s">
        <v>40</v>
      </c>
      <c r="AA6" s="23" t="s">
        <v>40</v>
      </c>
      <c r="AB6" s="23" t="s">
        <v>40</v>
      </c>
      <c r="AC6" s="23" t="s">
        <v>40</v>
      </c>
      <c r="AD6" s="23" t="s">
        <v>40</v>
      </c>
      <c r="AE6" s="23" t="s">
        <v>40</v>
      </c>
      <c r="AF6" s="23">
        <v>1</v>
      </c>
      <c r="AG6" s="23" t="s">
        <v>40</v>
      </c>
      <c r="AH6" s="23" t="s">
        <v>40</v>
      </c>
      <c r="AI6" s="23" t="s">
        <v>40</v>
      </c>
      <c r="AJ6" s="30">
        <f t="shared" si="0"/>
        <v>18</v>
      </c>
      <c r="AK6" s="31">
        <f t="shared" si="1"/>
        <v>17</v>
      </c>
      <c r="AL6" s="32">
        <f t="shared" si="2"/>
        <v>5.555555555555558E-2</v>
      </c>
    </row>
    <row r="7" spans="1:39" ht="14.25" customHeight="1" x14ac:dyDescent="0.3">
      <c r="A7" s="68"/>
      <c r="B7" s="29" t="s">
        <v>43</v>
      </c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2" t="s">
        <v>40</v>
      </c>
      <c r="S7" s="23" t="s">
        <v>40</v>
      </c>
      <c r="T7" s="23" t="s">
        <v>40</v>
      </c>
      <c r="U7" s="23" t="s">
        <v>40</v>
      </c>
      <c r="V7" s="23" t="s">
        <v>40</v>
      </c>
      <c r="W7" s="24" t="s">
        <v>40</v>
      </c>
      <c r="X7" s="22" t="s">
        <v>40</v>
      </c>
      <c r="Y7" s="23" t="s">
        <v>40</v>
      </c>
      <c r="Z7" s="23" t="s">
        <v>40</v>
      </c>
      <c r="AA7" s="23" t="s">
        <v>40</v>
      </c>
      <c r="AB7" s="23" t="s">
        <v>40</v>
      </c>
      <c r="AC7" s="23" t="s">
        <v>40</v>
      </c>
      <c r="AD7" s="23" t="s">
        <v>40</v>
      </c>
      <c r="AE7" s="23" t="s">
        <v>40</v>
      </c>
      <c r="AF7" s="23" t="s">
        <v>40</v>
      </c>
      <c r="AG7" s="23" t="s">
        <v>40</v>
      </c>
      <c r="AH7" s="23" t="s">
        <v>40</v>
      </c>
      <c r="AI7" s="23" t="s">
        <v>40</v>
      </c>
      <c r="AJ7" s="30">
        <f t="shared" si="0"/>
        <v>18</v>
      </c>
      <c r="AK7" s="31">
        <f t="shared" si="1"/>
        <v>18</v>
      </c>
      <c r="AL7" s="32">
        <f t="shared" si="2"/>
        <v>0</v>
      </c>
    </row>
    <row r="8" spans="1:39" ht="14.25" customHeight="1" x14ac:dyDescent="0.3">
      <c r="A8" s="68"/>
      <c r="B8" s="29" t="s">
        <v>44</v>
      </c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2" t="s">
        <v>40</v>
      </c>
      <c r="S8" s="23" t="s">
        <v>40</v>
      </c>
      <c r="T8" s="23" t="s">
        <v>40</v>
      </c>
      <c r="U8" s="23" t="s">
        <v>40</v>
      </c>
      <c r="V8" s="23" t="s">
        <v>40</v>
      </c>
      <c r="W8" s="24" t="s">
        <v>40</v>
      </c>
      <c r="X8" s="22" t="s">
        <v>40</v>
      </c>
      <c r="Y8" s="23" t="s">
        <v>40</v>
      </c>
      <c r="Z8" s="23" t="s">
        <v>40</v>
      </c>
      <c r="AA8" s="23" t="s">
        <v>40</v>
      </c>
      <c r="AB8" s="23" t="s">
        <v>40</v>
      </c>
      <c r="AC8" s="23" t="s">
        <v>40</v>
      </c>
      <c r="AD8" s="23" t="s">
        <v>40</v>
      </c>
      <c r="AE8" s="23" t="s">
        <v>40</v>
      </c>
      <c r="AF8" s="23">
        <v>5</v>
      </c>
      <c r="AG8" s="23">
        <v>5</v>
      </c>
      <c r="AH8" s="23" t="s">
        <v>40</v>
      </c>
      <c r="AI8" s="23">
        <v>1</v>
      </c>
      <c r="AJ8" s="30">
        <f t="shared" si="0"/>
        <v>18</v>
      </c>
      <c r="AK8" s="31">
        <f t="shared" si="1"/>
        <v>15</v>
      </c>
      <c r="AL8" s="32">
        <f t="shared" si="2"/>
        <v>0.16666666666666663</v>
      </c>
    </row>
    <row r="9" spans="1:39" ht="14.25" customHeight="1" x14ac:dyDescent="0.3">
      <c r="A9" s="68"/>
      <c r="B9" s="29" t="s">
        <v>45</v>
      </c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2" t="s">
        <v>40</v>
      </c>
      <c r="S9" s="23" t="s">
        <v>40</v>
      </c>
      <c r="T9" s="23" t="s">
        <v>40</v>
      </c>
      <c r="U9" s="23" t="s">
        <v>40</v>
      </c>
      <c r="V9" s="23" t="s">
        <v>40</v>
      </c>
      <c r="W9" s="24" t="s">
        <v>40</v>
      </c>
      <c r="X9" s="22" t="s">
        <v>40</v>
      </c>
      <c r="Y9" s="23" t="s">
        <v>40</v>
      </c>
      <c r="Z9" s="23" t="s">
        <v>40</v>
      </c>
      <c r="AA9" s="23" t="s">
        <v>40</v>
      </c>
      <c r="AB9" s="23" t="s">
        <v>40</v>
      </c>
      <c r="AC9" s="23" t="s">
        <v>40</v>
      </c>
      <c r="AD9" s="23" t="s">
        <v>40</v>
      </c>
      <c r="AE9" s="23" t="s">
        <v>40</v>
      </c>
      <c r="AF9" s="23" t="s">
        <v>40</v>
      </c>
      <c r="AG9" s="23" t="s">
        <v>40</v>
      </c>
      <c r="AH9" s="23" t="s">
        <v>40</v>
      </c>
      <c r="AI9" s="23" t="s">
        <v>40</v>
      </c>
      <c r="AJ9" s="30">
        <f t="shared" si="0"/>
        <v>18</v>
      </c>
      <c r="AK9" s="31">
        <f t="shared" si="1"/>
        <v>18</v>
      </c>
      <c r="AL9" s="32">
        <f t="shared" si="2"/>
        <v>0</v>
      </c>
    </row>
    <row r="10" spans="1:39" ht="14.25" customHeight="1" x14ac:dyDescent="0.3">
      <c r="A10" s="68"/>
      <c r="B10" s="29" t="s">
        <v>46</v>
      </c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2" t="s">
        <v>40</v>
      </c>
      <c r="S10" s="23" t="s">
        <v>40</v>
      </c>
      <c r="T10" s="23" t="s">
        <v>40</v>
      </c>
      <c r="U10" s="23">
        <v>1</v>
      </c>
      <c r="V10" s="23" t="s">
        <v>40</v>
      </c>
      <c r="W10" s="24" t="s">
        <v>40</v>
      </c>
      <c r="X10" s="22" t="s">
        <v>40</v>
      </c>
      <c r="Y10" s="23" t="s">
        <v>40</v>
      </c>
      <c r="Z10" s="23" t="s">
        <v>40</v>
      </c>
      <c r="AA10" s="23" t="s">
        <v>40</v>
      </c>
      <c r="AB10" s="23" t="s">
        <v>40</v>
      </c>
      <c r="AC10" s="23" t="s">
        <v>40</v>
      </c>
      <c r="AD10" s="23" t="s">
        <v>40</v>
      </c>
      <c r="AE10" s="23" t="s">
        <v>40</v>
      </c>
      <c r="AF10" s="23">
        <v>4</v>
      </c>
      <c r="AG10" s="23">
        <v>7</v>
      </c>
      <c r="AH10" s="23" t="s">
        <v>40</v>
      </c>
      <c r="AI10" s="23" t="s">
        <v>40</v>
      </c>
      <c r="AJ10" s="30">
        <f t="shared" si="0"/>
        <v>18</v>
      </c>
      <c r="AK10" s="31">
        <f t="shared" si="1"/>
        <v>15</v>
      </c>
      <c r="AL10" s="32">
        <f t="shared" si="2"/>
        <v>0.16666666666666663</v>
      </c>
      <c r="AM10" s="33"/>
    </row>
    <row r="11" spans="1:39" ht="14.25" customHeight="1" x14ac:dyDescent="0.3">
      <c r="A11" s="69"/>
      <c r="B11" s="34" t="s">
        <v>47</v>
      </c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22" t="s">
        <v>40</v>
      </c>
      <c r="S11" s="23" t="s">
        <v>40</v>
      </c>
      <c r="T11" s="23" t="s">
        <v>40</v>
      </c>
      <c r="U11" s="23" t="s">
        <v>40</v>
      </c>
      <c r="V11" s="23">
        <v>1</v>
      </c>
      <c r="W11" s="24">
        <v>4</v>
      </c>
      <c r="X11" s="36" t="s">
        <v>40</v>
      </c>
      <c r="Y11" s="35" t="s">
        <v>40</v>
      </c>
      <c r="Z11" s="35" t="s">
        <v>40</v>
      </c>
      <c r="AA11" s="35" t="s">
        <v>40</v>
      </c>
      <c r="AB11" s="35" t="s">
        <v>40</v>
      </c>
      <c r="AC11" s="35" t="s">
        <v>40</v>
      </c>
      <c r="AD11" s="35" t="s">
        <v>40</v>
      </c>
      <c r="AE11" s="35" t="s">
        <v>40</v>
      </c>
      <c r="AF11" s="35">
        <v>14</v>
      </c>
      <c r="AG11" s="35" t="s">
        <v>40</v>
      </c>
      <c r="AH11" s="35" t="s">
        <v>40</v>
      </c>
      <c r="AI11" s="35" t="s">
        <v>40</v>
      </c>
      <c r="AJ11" s="37">
        <f t="shared" si="0"/>
        <v>18</v>
      </c>
      <c r="AK11" s="38">
        <f t="shared" si="1"/>
        <v>15</v>
      </c>
      <c r="AL11" s="39">
        <f t="shared" si="2"/>
        <v>0.16666666666666663</v>
      </c>
      <c r="AM11" s="33"/>
    </row>
    <row r="12" spans="1:39" ht="14.25" customHeight="1" x14ac:dyDescent="0.3">
      <c r="A12" s="67" t="s">
        <v>48</v>
      </c>
      <c r="B12" s="20">
        <v>3446</v>
      </c>
      <c r="C12" s="21"/>
      <c r="D12" s="21"/>
      <c r="E12" s="21"/>
      <c r="F12" s="21"/>
      <c r="G12" s="21"/>
      <c r="H12" s="21"/>
      <c r="I12" s="21"/>
      <c r="J12" s="21"/>
      <c r="K12" s="21">
        <v>2</v>
      </c>
      <c r="L12" s="21" t="s">
        <v>40</v>
      </c>
      <c r="M12" s="21" t="s">
        <v>40</v>
      </c>
      <c r="N12" s="21" t="s">
        <v>40</v>
      </c>
      <c r="O12" s="21" t="s">
        <v>40</v>
      </c>
      <c r="P12" s="21" t="s">
        <v>40</v>
      </c>
      <c r="Q12" s="21" t="s">
        <v>40</v>
      </c>
      <c r="R12" s="25" t="s">
        <v>40</v>
      </c>
      <c r="S12" s="21" t="s">
        <v>40</v>
      </c>
      <c r="T12" s="21" t="s">
        <v>40</v>
      </c>
      <c r="U12" s="21" t="s">
        <v>40</v>
      </c>
      <c r="V12" s="21" t="s">
        <v>40</v>
      </c>
      <c r="W12" s="40" t="s">
        <v>40</v>
      </c>
      <c r="X12" s="22" t="s">
        <v>40</v>
      </c>
      <c r="Y12" s="23" t="s">
        <v>40</v>
      </c>
      <c r="Z12" s="23" t="s">
        <v>40</v>
      </c>
      <c r="AA12" s="23" t="s">
        <v>40</v>
      </c>
      <c r="AB12" s="23" t="s">
        <v>40</v>
      </c>
      <c r="AC12" s="23" t="s">
        <v>40</v>
      </c>
      <c r="AD12" s="23" t="s">
        <v>40</v>
      </c>
      <c r="AE12" s="23" t="s">
        <v>40</v>
      </c>
      <c r="AF12" s="23" t="s">
        <v>40</v>
      </c>
      <c r="AG12" s="23" t="s">
        <v>40</v>
      </c>
      <c r="AH12" s="23" t="s">
        <v>40</v>
      </c>
      <c r="AI12" s="23" t="s">
        <v>40</v>
      </c>
      <c r="AJ12" s="26">
        <f t="shared" si="0"/>
        <v>25</v>
      </c>
      <c r="AK12" s="27">
        <f t="shared" si="1"/>
        <v>24</v>
      </c>
      <c r="AL12" s="28">
        <f t="shared" si="2"/>
        <v>4.0000000000000036E-2</v>
      </c>
      <c r="AM12" s="33"/>
    </row>
    <row r="13" spans="1:39" ht="14.25" customHeight="1" x14ac:dyDescent="0.3">
      <c r="A13" s="68"/>
      <c r="B13" s="29">
        <v>713</v>
      </c>
      <c r="C13" s="23"/>
      <c r="D13" s="23">
        <v>2</v>
      </c>
      <c r="E13" s="23">
        <v>2</v>
      </c>
      <c r="F13" s="23" t="s">
        <v>40</v>
      </c>
      <c r="G13" s="23"/>
      <c r="H13" s="23" t="s">
        <v>40</v>
      </c>
      <c r="I13" s="23" t="s">
        <v>40</v>
      </c>
      <c r="J13" s="23"/>
      <c r="K13" s="23" t="s">
        <v>40</v>
      </c>
      <c r="L13" s="41" t="s">
        <v>40</v>
      </c>
      <c r="M13" s="23" t="s">
        <v>40</v>
      </c>
      <c r="N13" s="23" t="s">
        <v>40</v>
      </c>
      <c r="O13" s="23" t="s">
        <v>40</v>
      </c>
      <c r="P13" s="23" t="s">
        <v>40</v>
      </c>
      <c r="Q13" s="23" t="s">
        <v>40</v>
      </c>
      <c r="R13" s="22" t="s">
        <v>40</v>
      </c>
      <c r="S13" s="23" t="s">
        <v>40</v>
      </c>
      <c r="T13" s="23" t="s">
        <v>40</v>
      </c>
      <c r="U13" s="23" t="s">
        <v>40</v>
      </c>
      <c r="V13" s="23" t="s">
        <v>40</v>
      </c>
      <c r="W13" s="24" t="s">
        <v>40</v>
      </c>
      <c r="X13" s="22" t="s">
        <v>40</v>
      </c>
      <c r="Y13" s="23" t="s">
        <v>40</v>
      </c>
      <c r="Z13" s="23" t="s">
        <v>40</v>
      </c>
      <c r="AA13" s="23" t="s">
        <v>40</v>
      </c>
      <c r="AB13" s="23" t="s">
        <v>40</v>
      </c>
      <c r="AC13" s="23" t="s">
        <v>40</v>
      </c>
      <c r="AD13" s="23" t="s">
        <v>40</v>
      </c>
      <c r="AE13" s="23" t="s">
        <v>40</v>
      </c>
      <c r="AF13" s="23" t="s">
        <v>40</v>
      </c>
      <c r="AG13" s="23" t="s">
        <v>40</v>
      </c>
      <c r="AH13" s="23" t="s">
        <v>40</v>
      </c>
      <c r="AI13" s="23" t="s">
        <v>40</v>
      </c>
      <c r="AJ13" s="30">
        <f t="shared" si="0"/>
        <v>30</v>
      </c>
      <c r="AK13" s="31">
        <f t="shared" si="1"/>
        <v>28</v>
      </c>
      <c r="AL13" s="32">
        <f t="shared" si="2"/>
        <v>6.6666666666666652E-2</v>
      </c>
      <c r="AM13" s="33"/>
    </row>
    <row r="14" spans="1:39" ht="14.25" customHeight="1" x14ac:dyDescent="0.3">
      <c r="A14" s="68"/>
      <c r="B14" s="29">
        <v>765</v>
      </c>
      <c r="C14" s="23"/>
      <c r="D14" s="23">
        <v>11</v>
      </c>
      <c r="E14" s="23"/>
      <c r="F14" s="23" t="s">
        <v>40</v>
      </c>
      <c r="G14" s="23"/>
      <c r="H14" s="23">
        <v>2</v>
      </c>
      <c r="I14" s="23" t="s">
        <v>40</v>
      </c>
      <c r="J14" s="23"/>
      <c r="K14" s="23" t="s">
        <v>40</v>
      </c>
      <c r="L14" s="41" t="s">
        <v>40</v>
      </c>
      <c r="M14" s="23" t="s">
        <v>40</v>
      </c>
      <c r="N14" s="23" t="s">
        <v>40</v>
      </c>
      <c r="O14" s="23" t="s">
        <v>40</v>
      </c>
      <c r="P14" s="23" t="s">
        <v>40</v>
      </c>
      <c r="Q14" s="23" t="s">
        <v>40</v>
      </c>
      <c r="R14" s="22" t="s">
        <v>40</v>
      </c>
      <c r="S14" s="23" t="s">
        <v>40</v>
      </c>
      <c r="T14" s="23" t="s">
        <v>40</v>
      </c>
      <c r="U14" s="23" t="s">
        <v>40</v>
      </c>
      <c r="V14" s="23" t="s">
        <v>40</v>
      </c>
      <c r="W14" s="24" t="s">
        <v>40</v>
      </c>
      <c r="X14" s="22" t="s">
        <v>40</v>
      </c>
      <c r="Y14" s="23" t="s">
        <v>40</v>
      </c>
      <c r="Z14" s="23" t="s">
        <v>40</v>
      </c>
      <c r="AA14" s="23" t="s">
        <v>40</v>
      </c>
      <c r="AB14" s="23" t="s">
        <v>40</v>
      </c>
      <c r="AC14" s="23" t="s">
        <v>40</v>
      </c>
      <c r="AD14" s="23" t="s">
        <v>40</v>
      </c>
      <c r="AE14" s="23" t="s">
        <v>40</v>
      </c>
      <c r="AF14" s="23" t="s">
        <v>40</v>
      </c>
      <c r="AG14" s="23" t="s">
        <v>40</v>
      </c>
      <c r="AH14" s="23" t="s">
        <v>40</v>
      </c>
      <c r="AI14" s="23" t="s">
        <v>40</v>
      </c>
      <c r="AJ14" s="30">
        <f t="shared" si="0"/>
        <v>29</v>
      </c>
      <c r="AK14" s="31">
        <f t="shared" si="1"/>
        <v>27</v>
      </c>
      <c r="AL14" s="32">
        <f t="shared" si="2"/>
        <v>6.8965517241379337E-2</v>
      </c>
      <c r="AM14" s="33"/>
    </row>
    <row r="15" spans="1:39" ht="14.25" customHeight="1" x14ac:dyDescent="0.3">
      <c r="A15" s="68"/>
      <c r="B15" s="29">
        <v>699</v>
      </c>
      <c r="C15" s="23"/>
      <c r="D15" s="23">
        <v>1</v>
      </c>
      <c r="E15" s="23"/>
      <c r="F15" s="23"/>
      <c r="G15" s="23"/>
      <c r="H15" s="23"/>
      <c r="I15" s="23"/>
      <c r="J15" s="23"/>
      <c r="K15" s="23"/>
      <c r="L15" s="41" t="s">
        <v>40</v>
      </c>
      <c r="M15" s="23" t="s">
        <v>40</v>
      </c>
      <c r="N15" s="23" t="s">
        <v>40</v>
      </c>
      <c r="O15" s="23" t="s">
        <v>40</v>
      </c>
      <c r="P15" s="23" t="s">
        <v>40</v>
      </c>
      <c r="Q15" s="23" t="s">
        <v>40</v>
      </c>
      <c r="R15" s="22">
        <v>4</v>
      </c>
      <c r="S15" s="23" t="s">
        <v>40</v>
      </c>
      <c r="T15" s="23" t="s">
        <v>40</v>
      </c>
      <c r="U15" s="23" t="s">
        <v>40</v>
      </c>
      <c r="V15" s="23" t="s">
        <v>40</v>
      </c>
      <c r="W15" s="24">
        <v>2</v>
      </c>
      <c r="X15" s="22" t="s">
        <v>40</v>
      </c>
      <c r="Y15" s="23">
        <v>2</v>
      </c>
      <c r="Z15" s="23" t="s">
        <v>40</v>
      </c>
      <c r="AA15" s="23" t="s">
        <v>40</v>
      </c>
      <c r="AB15" s="23" t="s">
        <v>40</v>
      </c>
      <c r="AC15" s="23" t="s">
        <v>40</v>
      </c>
      <c r="AD15" s="23" t="s">
        <v>40</v>
      </c>
      <c r="AE15" s="23" t="s">
        <v>40</v>
      </c>
      <c r="AF15" s="23" t="s">
        <v>40</v>
      </c>
      <c r="AG15" s="23" t="s">
        <v>40</v>
      </c>
      <c r="AH15" s="23" t="s">
        <v>40</v>
      </c>
      <c r="AI15" s="23" t="s">
        <v>40</v>
      </c>
      <c r="AJ15" s="30">
        <f t="shared" si="0"/>
        <v>25</v>
      </c>
      <c r="AK15" s="31">
        <f t="shared" si="1"/>
        <v>21</v>
      </c>
      <c r="AL15" s="32">
        <f t="shared" si="2"/>
        <v>0.16000000000000003</v>
      </c>
      <c r="AM15" s="33"/>
    </row>
    <row r="16" spans="1:39" ht="14.25" customHeight="1" x14ac:dyDescent="0.3">
      <c r="A16" s="68"/>
      <c r="B16" s="29">
        <v>663</v>
      </c>
      <c r="C16" s="23">
        <v>2</v>
      </c>
      <c r="D16" s="23"/>
      <c r="E16" s="23" t="s">
        <v>40</v>
      </c>
      <c r="F16" s="23"/>
      <c r="G16" s="23" t="s">
        <v>40</v>
      </c>
      <c r="H16" s="23" t="s">
        <v>40</v>
      </c>
      <c r="I16" s="23"/>
      <c r="J16" s="23" t="s">
        <v>40</v>
      </c>
      <c r="K16" s="23"/>
      <c r="L16" s="23" t="s">
        <v>40</v>
      </c>
      <c r="M16" s="23" t="s">
        <v>40</v>
      </c>
      <c r="N16" s="23" t="s">
        <v>40</v>
      </c>
      <c r="O16" s="23" t="s">
        <v>40</v>
      </c>
      <c r="P16" s="23" t="s">
        <v>40</v>
      </c>
      <c r="Q16" s="23" t="s">
        <v>40</v>
      </c>
      <c r="R16" s="22" t="s">
        <v>40</v>
      </c>
      <c r="S16" s="23" t="s">
        <v>40</v>
      </c>
      <c r="T16" s="23">
        <v>2</v>
      </c>
      <c r="U16" s="23">
        <v>2</v>
      </c>
      <c r="V16" s="23" t="s">
        <v>40</v>
      </c>
      <c r="W16" s="24" t="s">
        <v>40</v>
      </c>
      <c r="X16" s="22" t="s">
        <v>40</v>
      </c>
      <c r="Y16" s="23" t="s">
        <v>40</v>
      </c>
      <c r="Z16" s="23">
        <v>2</v>
      </c>
      <c r="AA16" s="23">
        <v>5</v>
      </c>
      <c r="AB16" s="23" t="s">
        <v>40</v>
      </c>
      <c r="AC16" s="23" t="s">
        <v>40</v>
      </c>
      <c r="AD16" s="23" t="s">
        <v>40</v>
      </c>
      <c r="AE16" s="23" t="s">
        <v>40</v>
      </c>
      <c r="AF16" s="23">
        <v>78</v>
      </c>
      <c r="AG16" s="23" t="s">
        <v>40</v>
      </c>
      <c r="AH16" s="23" t="s">
        <v>40</v>
      </c>
      <c r="AI16" s="23" t="s">
        <v>40</v>
      </c>
      <c r="AJ16" s="30">
        <f t="shared" si="0"/>
        <v>29</v>
      </c>
      <c r="AK16" s="31">
        <f t="shared" si="1"/>
        <v>23</v>
      </c>
      <c r="AL16" s="32">
        <f t="shared" si="2"/>
        <v>0.2068965517241379</v>
      </c>
      <c r="AM16" s="33"/>
    </row>
    <row r="17" spans="1:39" ht="14.25" customHeight="1" x14ac:dyDescent="0.3">
      <c r="A17" s="68"/>
      <c r="B17" s="29">
        <v>617</v>
      </c>
      <c r="C17" s="23">
        <v>3</v>
      </c>
      <c r="D17" s="23"/>
      <c r="E17" s="23" t="s">
        <v>40</v>
      </c>
      <c r="F17" s="23"/>
      <c r="G17" s="23" t="s">
        <v>40</v>
      </c>
      <c r="H17" s="23"/>
      <c r="I17" s="23"/>
      <c r="J17" s="23"/>
      <c r="K17" s="23"/>
      <c r="L17" s="23" t="s">
        <v>40</v>
      </c>
      <c r="M17" s="23" t="s">
        <v>40</v>
      </c>
      <c r="N17" s="23" t="s">
        <v>40</v>
      </c>
      <c r="O17" s="23" t="s">
        <v>40</v>
      </c>
      <c r="P17" s="23" t="s">
        <v>40</v>
      </c>
      <c r="Q17" s="23" t="s">
        <v>40</v>
      </c>
      <c r="R17" s="22" t="s">
        <v>40</v>
      </c>
      <c r="S17" s="23" t="s">
        <v>40</v>
      </c>
      <c r="T17" s="23">
        <v>2</v>
      </c>
      <c r="U17" s="23" t="s">
        <v>40</v>
      </c>
      <c r="V17" s="23">
        <v>2</v>
      </c>
      <c r="W17" s="24">
        <v>2</v>
      </c>
      <c r="X17" s="22">
        <v>2</v>
      </c>
      <c r="Y17" s="23" t="s">
        <v>40</v>
      </c>
      <c r="Z17" s="23" t="s">
        <v>40</v>
      </c>
      <c r="AA17" s="23" t="s">
        <v>40</v>
      </c>
      <c r="AB17" s="23" t="s">
        <v>40</v>
      </c>
      <c r="AC17" s="23" t="s">
        <v>40</v>
      </c>
      <c r="AD17" s="23" t="s">
        <v>40</v>
      </c>
      <c r="AE17" s="23" t="s">
        <v>40</v>
      </c>
      <c r="AF17" s="23">
        <v>48</v>
      </c>
      <c r="AG17" s="23">
        <v>2</v>
      </c>
      <c r="AH17" s="23" t="s">
        <v>40</v>
      </c>
      <c r="AI17" s="23" t="s">
        <v>40</v>
      </c>
      <c r="AJ17" s="30">
        <f t="shared" si="0"/>
        <v>27</v>
      </c>
      <c r="AK17" s="31">
        <f t="shared" si="1"/>
        <v>20</v>
      </c>
      <c r="AL17" s="32">
        <f t="shared" si="2"/>
        <v>0.2592592592592593</v>
      </c>
      <c r="AM17" s="33"/>
    </row>
    <row r="18" spans="1:39" ht="14.25" customHeight="1" x14ac:dyDescent="0.3">
      <c r="A18" s="68"/>
      <c r="B18" s="29">
        <v>1220</v>
      </c>
      <c r="C18" s="23"/>
      <c r="D18" s="23"/>
      <c r="E18" s="23"/>
      <c r="F18" s="23"/>
      <c r="G18" s="23"/>
      <c r="H18" s="23"/>
      <c r="I18" s="23">
        <v>1</v>
      </c>
      <c r="J18" s="23"/>
      <c r="K18" s="23" t="s">
        <v>40</v>
      </c>
      <c r="L18" s="41" t="s">
        <v>40</v>
      </c>
      <c r="M18" s="23" t="s">
        <v>40</v>
      </c>
      <c r="N18" s="23" t="s">
        <v>40</v>
      </c>
      <c r="O18" s="23" t="s">
        <v>40</v>
      </c>
      <c r="P18" s="23" t="s">
        <v>40</v>
      </c>
      <c r="Q18" s="23" t="s">
        <v>40</v>
      </c>
      <c r="R18" s="22" t="s">
        <v>40</v>
      </c>
      <c r="S18" s="23">
        <v>1</v>
      </c>
      <c r="T18" s="23" t="s">
        <v>40</v>
      </c>
      <c r="U18" s="23">
        <v>5</v>
      </c>
      <c r="V18" s="23" t="s">
        <v>40</v>
      </c>
      <c r="W18" s="24" t="s">
        <v>40</v>
      </c>
      <c r="X18" s="22">
        <v>1</v>
      </c>
      <c r="Y18" s="23">
        <v>10</v>
      </c>
      <c r="Z18" s="23">
        <v>1</v>
      </c>
      <c r="AA18" s="23">
        <v>5</v>
      </c>
      <c r="AB18" s="23">
        <v>3</v>
      </c>
      <c r="AC18" s="23">
        <v>10</v>
      </c>
      <c r="AD18" s="23">
        <v>19</v>
      </c>
      <c r="AE18" s="23" t="s">
        <v>40</v>
      </c>
      <c r="AF18" s="23" t="s">
        <v>40</v>
      </c>
      <c r="AG18" s="23" t="s">
        <v>40</v>
      </c>
      <c r="AH18" s="23" t="s">
        <v>40</v>
      </c>
      <c r="AI18" s="23" t="s">
        <v>40</v>
      </c>
      <c r="AJ18" s="30">
        <f t="shared" si="0"/>
        <v>26</v>
      </c>
      <c r="AK18" s="31">
        <f t="shared" si="1"/>
        <v>16</v>
      </c>
      <c r="AL18" s="32">
        <f t="shared" si="2"/>
        <v>0.38461538461538458</v>
      </c>
      <c r="AM18" s="33"/>
    </row>
    <row r="19" spans="1:39" ht="14.25" customHeight="1" x14ac:dyDescent="0.3">
      <c r="A19" s="69"/>
      <c r="B19" s="34">
        <v>3421</v>
      </c>
      <c r="C19" s="35"/>
      <c r="D19" s="35"/>
      <c r="E19" s="35"/>
      <c r="F19" s="35"/>
      <c r="G19" s="35"/>
      <c r="H19" s="35"/>
      <c r="I19" s="35"/>
      <c r="J19" s="35"/>
      <c r="K19" s="35">
        <v>4</v>
      </c>
      <c r="L19" s="35" t="s">
        <v>40</v>
      </c>
      <c r="M19" s="35" t="s">
        <v>40</v>
      </c>
      <c r="N19" s="35" t="s">
        <v>40</v>
      </c>
      <c r="O19" s="35" t="s">
        <v>40</v>
      </c>
      <c r="P19" s="35" t="s">
        <v>40</v>
      </c>
      <c r="Q19" s="35" t="s">
        <v>40</v>
      </c>
      <c r="R19" s="36">
        <v>2</v>
      </c>
      <c r="S19" s="35">
        <v>2</v>
      </c>
      <c r="T19" s="35">
        <v>2</v>
      </c>
      <c r="U19" s="35">
        <v>13</v>
      </c>
      <c r="V19" s="35">
        <v>5</v>
      </c>
      <c r="W19" s="42" t="s">
        <v>49</v>
      </c>
      <c r="X19" s="36" t="s">
        <v>40</v>
      </c>
      <c r="Y19" s="35" t="s">
        <v>40</v>
      </c>
      <c r="Z19" s="35" t="s">
        <v>40</v>
      </c>
      <c r="AA19" s="35" t="s">
        <v>40</v>
      </c>
      <c r="AB19" s="35" t="s">
        <v>40</v>
      </c>
      <c r="AC19" s="35" t="s">
        <v>40</v>
      </c>
      <c r="AD19" s="35">
        <v>1</v>
      </c>
      <c r="AE19" s="35" t="s">
        <v>40</v>
      </c>
      <c r="AF19" s="35" t="s">
        <v>40</v>
      </c>
      <c r="AG19" s="35" t="s">
        <v>40</v>
      </c>
      <c r="AH19" s="35" t="s">
        <v>40</v>
      </c>
      <c r="AI19" s="35" t="s">
        <v>40</v>
      </c>
      <c r="AJ19" s="37">
        <f t="shared" si="0"/>
        <v>25</v>
      </c>
      <c r="AK19" s="38">
        <f t="shared" si="1"/>
        <v>17</v>
      </c>
      <c r="AL19" s="39">
        <f t="shared" si="2"/>
        <v>0.31999999999999995</v>
      </c>
      <c r="AM19" s="33"/>
    </row>
    <row r="20" spans="1:39" ht="14.25" customHeight="1" x14ac:dyDescent="0.3">
      <c r="A20" s="67" t="s">
        <v>50</v>
      </c>
      <c r="B20" s="20">
        <v>693</v>
      </c>
      <c r="C20" s="21"/>
      <c r="D20" s="21">
        <v>35</v>
      </c>
      <c r="E20" s="43" t="s">
        <v>49</v>
      </c>
      <c r="F20" s="21"/>
      <c r="G20" s="21"/>
      <c r="H20" s="21">
        <v>1</v>
      </c>
      <c r="I20" s="21">
        <v>2</v>
      </c>
      <c r="J20" s="21"/>
      <c r="K20" s="21" t="s">
        <v>40</v>
      </c>
      <c r="L20" s="44">
        <v>1</v>
      </c>
      <c r="M20" s="21">
        <v>5</v>
      </c>
      <c r="N20" s="21">
        <v>2</v>
      </c>
      <c r="O20" s="21">
        <v>2</v>
      </c>
      <c r="P20" s="21">
        <v>2</v>
      </c>
      <c r="Q20" s="21">
        <v>1</v>
      </c>
      <c r="R20" s="22">
        <v>1</v>
      </c>
      <c r="S20" s="23" t="s">
        <v>40</v>
      </c>
      <c r="T20" s="23" t="s">
        <v>40</v>
      </c>
      <c r="U20" s="23">
        <v>1</v>
      </c>
      <c r="V20" s="23">
        <v>10</v>
      </c>
      <c r="W20" s="24" t="s">
        <v>40</v>
      </c>
      <c r="X20" s="25">
        <v>4</v>
      </c>
      <c r="Y20" s="21">
        <v>6</v>
      </c>
      <c r="Z20" s="21" t="s">
        <v>40</v>
      </c>
      <c r="AA20" s="21">
        <v>4</v>
      </c>
      <c r="AB20" s="21">
        <v>4</v>
      </c>
      <c r="AC20" s="21" t="s">
        <v>40</v>
      </c>
      <c r="AD20" s="21" t="s">
        <v>40</v>
      </c>
      <c r="AE20" s="21" t="s">
        <v>40</v>
      </c>
      <c r="AF20" s="21">
        <v>27</v>
      </c>
      <c r="AG20" s="23" t="s">
        <v>40</v>
      </c>
      <c r="AH20" s="23" t="s">
        <v>40</v>
      </c>
      <c r="AI20" s="23">
        <v>1</v>
      </c>
      <c r="AJ20" s="26">
        <f t="shared" si="0"/>
        <v>29</v>
      </c>
      <c r="AK20" s="27">
        <f t="shared" si="1"/>
        <v>10</v>
      </c>
      <c r="AL20" s="28">
        <f t="shared" si="2"/>
        <v>0.65517241379310343</v>
      </c>
      <c r="AM20" s="33"/>
    </row>
    <row r="21" spans="1:39" ht="14.25" customHeight="1" x14ac:dyDescent="0.3">
      <c r="A21" s="68"/>
      <c r="B21" s="29">
        <v>741</v>
      </c>
      <c r="C21" s="23"/>
      <c r="D21" s="23">
        <v>22</v>
      </c>
      <c r="E21" s="23"/>
      <c r="F21" s="23">
        <v>1</v>
      </c>
      <c r="G21" s="23"/>
      <c r="H21" s="23">
        <v>27</v>
      </c>
      <c r="I21" s="23">
        <v>16</v>
      </c>
      <c r="J21" s="23"/>
      <c r="K21" s="23">
        <v>3</v>
      </c>
      <c r="L21" s="41">
        <v>12</v>
      </c>
      <c r="M21" s="23">
        <v>19</v>
      </c>
      <c r="N21" s="23">
        <v>4</v>
      </c>
      <c r="O21" s="23">
        <v>37</v>
      </c>
      <c r="P21" s="23">
        <v>1</v>
      </c>
      <c r="Q21" s="23" t="s">
        <v>40</v>
      </c>
      <c r="R21" s="22">
        <v>18</v>
      </c>
      <c r="S21" s="23">
        <v>9</v>
      </c>
      <c r="T21" s="23">
        <v>6</v>
      </c>
      <c r="U21" s="23">
        <v>12</v>
      </c>
      <c r="V21" s="23">
        <v>20</v>
      </c>
      <c r="W21" s="24">
        <v>5</v>
      </c>
      <c r="X21" s="22">
        <v>4</v>
      </c>
      <c r="Y21" s="23">
        <v>6</v>
      </c>
      <c r="Z21" s="23">
        <v>7</v>
      </c>
      <c r="AA21" s="23">
        <v>13</v>
      </c>
      <c r="AB21" s="23" t="s">
        <v>40</v>
      </c>
      <c r="AC21" s="23" t="s">
        <v>40</v>
      </c>
      <c r="AD21" s="23">
        <v>8</v>
      </c>
      <c r="AE21" s="23" t="s">
        <v>40</v>
      </c>
      <c r="AF21" s="23" t="s">
        <v>40</v>
      </c>
      <c r="AG21" s="23" t="s">
        <v>40</v>
      </c>
      <c r="AH21" s="23" t="s">
        <v>40</v>
      </c>
      <c r="AI21" s="45" t="s">
        <v>51</v>
      </c>
      <c r="AJ21" s="30">
        <f t="shared" si="0"/>
        <v>29</v>
      </c>
      <c r="AK21" s="31">
        <f t="shared" si="1"/>
        <v>7</v>
      </c>
      <c r="AL21" s="32">
        <f t="shared" si="2"/>
        <v>0.75862068965517238</v>
      </c>
      <c r="AM21" s="33"/>
    </row>
    <row r="22" spans="1:39" ht="14.25" customHeight="1" x14ac:dyDescent="0.3">
      <c r="A22" s="68"/>
      <c r="B22" s="29">
        <v>753</v>
      </c>
      <c r="C22" s="23"/>
      <c r="D22" s="23">
        <v>12</v>
      </c>
      <c r="E22" s="23"/>
      <c r="F22" s="23">
        <v>12</v>
      </c>
      <c r="G22" s="23"/>
      <c r="H22" s="23">
        <v>13</v>
      </c>
      <c r="I22" s="23">
        <v>1</v>
      </c>
      <c r="J22" s="23"/>
      <c r="K22" s="23">
        <v>10</v>
      </c>
      <c r="L22" s="41">
        <v>3</v>
      </c>
      <c r="M22" s="23">
        <v>9</v>
      </c>
      <c r="N22" s="23">
        <v>4</v>
      </c>
      <c r="O22" s="23">
        <v>6</v>
      </c>
      <c r="P22" s="23" t="s">
        <v>40</v>
      </c>
      <c r="Q22" s="23">
        <v>4</v>
      </c>
      <c r="R22" s="22">
        <v>4</v>
      </c>
      <c r="S22" s="23">
        <v>7</v>
      </c>
      <c r="T22" s="23">
        <v>3</v>
      </c>
      <c r="U22" s="23">
        <v>8</v>
      </c>
      <c r="V22" s="23">
        <v>1</v>
      </c>
      <c r="W22" s="24">
        <v>1</v>
      </c>
      <c r="X22" s="22">
        <v>5</v>
      </c>
      <c r="Y22" s="23">
        <v>6</v>
      </c>
      <c r="Z22" s="23">
        <v>2</v>
      </c>
      <c r="AA22" s="23">
        <v>2</v>
      </c>
      <c r="AB22" s="23" t="s">
        <v>40</v>
      </c>
      <c r="AC22" s="23">
        <v>4</v>
      </c>
      <c r="AD22" s="23">
        <v>2</v>
      </c>
      <c r="AE22" s="23" t="s">
        <v>40</v>
      </c>
      <c r="AF22" s="23" t="s">
        <v>40</v>
      </c>
      <c r="AG22" s="23" t="s">
        <v>40</v>
      </c>
      <c r="AH22" s="23" t="s">
        <v>40</v>
      </c>
      <c r="AI22" s="23" t="s">
        <v>40</v>
      </c>
      <c r="AJ22" s="30">
        <f t="shared" si="0"/>
        <v>29</v>
      </c>
      <c r="AK22" s="31">
        <f t="shared" si="1"/>
        <v>7</v>
      </c>
      <c r="AL22" s="32">
        <f t="shared" si="2"/>
        <v>0.75862068965517238</v>
      </c>
      <c r="AM22" s="33"/>
    </row>
    <row r="23" spans="1:39" ht="14.25" customHeight="1" x14ac:dyDescent="0.3">
      <c r="A23" s="68"/>
      <c r="B23" s="29">
        <v>719</v>
      </c>
      <c r="C23" s="23"/>
      <c r="D23" s="23">
        <v>20</v>
      </c>
      <c r="E23" s="45" t="s">
        <v>49</v>
      </c>
      <c r="F23" s="45" t="s">
        <v>49</v>
      </c>
      <c r="G23" s="23"/>
      <c r="H23" s="23">
        <v>27</v>
      </c>
      <c r="I23" s="23">
        <v>10</v>
      </c>
      <c r="J23" s="23"/>
      <c r="K23" s="23">
        <v>4</v>
      </c>
      <c r="L23" s="41">
        <v>15</v>
      </c>
      <c r="M23" s="23">
        <v>6</v>
      </c>
      <c r="N23" s="23">
        <v>7</v>
      </c>
      <c r="O23" s="23">
        <v>24</v>
      </c>
      <c r="P23" s="23">
        <v>2</v>
      </c>
      <c r="Q23" s="23">
        <v>19</v>
      </c>
      <c r="R23" s="22">
        <v>12</v>
      </c>
      <c r="S23" s="23">
        <v>6</v>
      </c>
      <c r="T23" s="23">
        <v>10</v>
      </c>
      <c r="U23" s="23">
        <v>20</v>
      </c>
      <c r="V23" s="23">
        <v>21</v>
      </c>
      <c r="W23" s="24" t="s">
        <v>40</v>
      </c>
      <c r="X23" s="22">
        <v>2</v>
      </c>
      <c r="Y23" s="23">
        <v>14</v>
      </c>
      <c r="Z23" s="23">
        <v>6</v>
      </c>
      <c r="AA23" s="23">
        <v>5</v>
      </c>
      <c r="AB23" s="23">
        <v>2</v>
      </c>
      <c r="AC23" s="23">
        <v>1</v>
      </c>
      <c r="AD23" s="23">
        <v>3</v>
      </c>
      <c r="AE23" s="23" t="s">
        <v>40</v>
      </c>
      <c r="AF23" s="23" t="s">
        <v>40</v>
      </c>
      <c r="AG23" s="23" t="s">
        <v>40</v>
      </c>
      <c r="AH23" s="23" t="s">
        <v>40</v>
      </c>
      <c r="AI23" s="23" t="s">
        <v>40</v>
      </c>
      <c r="AJ23" s="30">
        <f t="shared" si="0"/>
        <v>30</v>
      </c>
      <c r="AK23" s="31">
        <f t="shared" si="1"/>
        <v>6</v>
      </c>
      <c r="AL23" s="32">
        <f t="shared" si="2"/>
        <v>0.8</v>
      </c>
      <c r="AM23" s="33"/>
    </row>
    <row r="24" spans="1:39" ht="14.25" customHeight="1" x14ac:dyDescent="0.3">
      <c r="A24" s="68"/>
      <c r="B24" s="29">
        <v>675</v>
      </c>
      <c r="C24" s="23"/>
      <c r="D24" s="23">
        <v>50</v>
      </c>
      <c r="E24" s="23"/>
      <c r="F24" s="23"/>
      <c r="G24" s="23">
        <v>9</v>
      </c>
      <c r="H24" s="23"/>
      <c r="I24" s="23">
        <v>29</v>
      </c>
      <c r="J24" s="23"/>
      <c r="K24" s="23"/>
      <c r="L24" s="23">
        <v>38</v>
      </c>
      <c r="M24" s="23">
        <v>4</v>
      </c>
      <c r="N24" s="23">
        <v>4</v>
      </c>
      <c r="O24" s="23">
        <v>26</v>
      </c>
      <c r="P24" s="23">
        <v>2</v>
      </c>
      <c r="Q24" s="23">
        <v>1</v>
      </c>
      <c r="R24" s="22">
        <v>20</v>
      </c>
      <c r="S24" s="23">
        <v>14</v>
      </c>
      <c r="T24" s="23">
        <v>6</v>
      </c>
      <c r="U24" s="23">
        <v>6</v>
      </c>
      <c r="V24" s="23">
        <v>3</v>
      </c>
      <c r="W24" s="24" t="s">
        <v>40</v>
      </c>
      <c r="X24" s="22" t="s">
        <v>40</v>
      </c>
      <c r="Y24" s="23">
        <v>7</v>
      </c>
      <c r="Z24" s="23" t="s">
        <v>40</v>
      </c>
      <c r="AA24" s="23">
        <v>1</v>
      </c>
      <c r="AB24" s="23">
        <v>1</v>
      </c>
      <c r="AC24" s="23" t="s">
        <v>40</v>
      </c>
      <c r="AD24" s="23" t="s">
        <v>40</v>
      </c>
      <c r="AE24" s="23" t="s">
        <v>40</v>
      </c>
      <c r="AF24" s="23">
        <v>4</v>
      </c>
      <c r="AG24" s="23" t="s">
        <v>40</v>
      </c>
      <c r="AH24" s="23" t="s">
        <v>40</v>
      </c>
      <c r="AI24" s="23" t="s">
        <v>40</v>
      </c>
      <c r="AJ24" s="30">
        <f t="shared" si="0"/>
        <v>27</v>
      </c>
      <c r="AK24" s="31">
        <f t="shared" si="1"/>
        <v>9</v>
      </c>
      <c r="AL24" s="32">
        <f t="shared" si="2"/>
        <v>0.66666666666666674</v>
      </c>
      <c r="AM24" s="33"/>
    </row>
    <row r="25" spans="1:39" ht="14.25" customHeight="1" x14ac:dyDescent="0.3">
      <c r="A25" s="68"/>
      <c r="B25" s="29">
        <v>679</v>
      </c>
      <c r="C25" s="23"/>
      <c r="D25" s="23">
        <v>26</v>
      </c>
      <c r="E25" s="23">
        <v>16</v>
      </c>
      <c r="F25" s="23"/>
      <c r="G25" s="23">
        <v>10</v>
      </c>
      <c r="H25" s="23"/>
      <c r="I25" s="23">
        <v>4</v>
      </c>
      <c r="J25" s="23"/>
      <c r="K25" s="23">
        <v>1</v>
      </c>
      <c r="L25" s="23">
        <v>24</v>
      </c>
      <c r="M25" s="23">
        <v>12</v>
      </c>
      <c r="N25" s="23">
        <v>2</v>
      </c>
      <c r="O25" s="23">
        <v>5</v>
      </c>
      <c r="P25" s="23">
        <v>4</v>
      </c>
      <c r="Q25" s="23">
        <v>5</v>
      </c>
      <c r="R25" s="22">
        <v>4</v>
      </c>
      <c r="S25" s="23">
        <v>1</v>
      </c>
      <c r="T25" s="23">
        <v>5</v>
      </c>
      <c r="U25" s="23">
        <v>6</v>
      </c>
      <c r="V25" s="23">
        <v>2</v>
      </c>
      <c r="W25" s="24">
        <v>4</v>
      </c>
      <c r="X25" s="22">
        <v>5</v>
      </c>
      <c r="Y25" s="23" t="s">
        <v>40</v>
      </c>
      <c r="Z25" s="23" t="s">
        <v>40</v>
      </c>
      <c r="AA25" s="23" t="s">
        <v>40</v>
      </c>
      <c r="AB25" s="23" t="s">
        <v>40</v>
      </c>
      <c r="AC25" s="23" t="s">
        <v>40</v>
      </c>
      <c r="AD25" s="23">
        <v>3</v>
      </c>
      <c r="AE25" s="23" t="s">
        <v>40</v>
      </c>
      <c r="AF25" s="23" t="s">
        <v>40</v>
      </c>
      <c r="AG25" s="23">
        <v>1</v>
      </c>
      <c r="AH25" s="23">
        <v>18</v>
      </c>
      <c r="AI25" s="23">
        <v>15</v>
      </c>
      <c r="AJ25" s="30">
        <f t="shared" si="0"/>
        <v>29</v>
      </c>
      <c r="AK25" s="31">
        <f t="shared" si="1"/>
        <v>7</v>
      </c>
      <c r="AL25" s="32">
        <f t="shared" si="2"/>
        <v>0.75862068965517238</v>
      </c>
      <c r="AM25" s="33"/>
    </row>
    <row r="26" spans="1:39" ht="14.25" customHeight="1" x14ac:dyDescent="0.3">
      <c r="A26" s="68"/>
      <c r="B26" s="29">
        <v>689</v>
      </c>
      <c r="C26" s="23"/>
      <c r="D26" s="23">
        <v>48</v>
      </c>
      <c r="E26" s="45" t="s">
        <v>49</v>
      </c>
      <c r="F26" s="23"/>
      <c r="G26" s="23">
        <v>20</v>
      </c>
      <c r="H26" s="23"/>
      <c r="I26" s="23">
        <v>60</v>
      </c>
      <c r="J26" s="23"/>
      <c r="K26" s="23">
        <v>157</v>
      </c>
      <c r="L26" s="41">
        <v>74</v>
      </c>
      <c r="M26" s="23">
        <v>124</v>
      </c>
      <c r="N26" s="23">
        <v>67</v>
      </c>
      <c r="O26" s="23">
        <v>129</v>
      </c>
      <c r="P26" s="23">
        <v>20</v>
      </c>
      <c r="Q26" s="23">
        <v>80</v>
      </c>
      <c r="R26" s="22">
        <v>82</v>
      </c>
      <c r="S26" s="23">
        <v>17</v>
      </c>
      <c r="T26" s="23">
        <v>18</v>
      </c>
      <c r="U26" s="23">
        <v>42</v>
      </c>
      <c r="V26" s="23">
        <v>34</v>
      </c>
      <c r="W26" s="24">
        <v>6</v>
      </c>
      <c r="X26" s="22">
        <v>23</v>
      </c>
      <c r="Y26" s="23">
        <v>6</v>
      </c>
      <c r="Z26" s="23">
        <v>6</v>
      </c>
      <c r="AA26" s="23">
        <v>2</v>
      </c>
      <c r="AB26" s="23">
        <v>5</v>
      </c>
      <c r="AC26" s="23" t="s">
        <v>40</v>
      </c>
      <c r="AD26" s="23">
        <v>3</v>
      </c>
      <c r="AE26" s="23" t="s">
        <v>40</v>
      </c>
      <c r="AF26" s="23" t="s">
        <v>40</v>
      </c>
      <c r="AG26" s="23" t="s">
        <v>40</v>
      </c>
      <c r="AH26" s="23" t="s">
        <v>40</v>
      </c>
      <c r="AI26" s="23" t="s">
        <v>40</v>
      </c>
      <c r="AJ26" s="30">
        <f t="shared" si="0"/>
        <v>29</v>
      </c>
      <c r="AK26" s="31">
        <f t="shared" si="1"/>
        <v>6</v>
      </c>
      <c r="AL26" s="32">
        <f t="shared" si="2"/>
        <v>0.7931034482758621</v>
      </c>
      <c r="AM26" s="33"/>
    </row>
    <row r="27" spans="1:39" ht="14.25" customHeight="1" x14ac:dyDescent="0.3">
      <c r="A27" s="69"/>
      <c r="B27" s="34">
        <v>695</v>
      </c>
      <c r="C27" s="35"/>
      <c r="D27" s="35">
        <v>50</v>
      </c>
      <c r="E27" s="35"/>
      <c r="F27" s="35"/>
      <c r="G27" s="35"/>
      <c r="H27" s="35">
        <v>9</v>
      </c>
      <c r="I27" s="35">
        <v>55</v>
      </c>
      <c r="J27" s="35"/>
      <c r="K27" s="35">
        <v>108</v>
      </c>
      <c r="L27" s="46">
        <v>96</v>
      </c>
      <c r="M27" s="35">
        <v>54</v>
      </c>
      <c r="N27" s="35">
        <v>22</v>
      </c>
      <c r="O27" s="35">
        <v>62</v>
      </c>
      <c r="P27" s="35">
        <v>12</v>
      </c>
      <c r="Q27" s="35">
        <v>30</v>
      </c>
      <c r="R27" s="36">
        <v>44</v>
      </c>
      <c r="S27" s="35">
        <v>39</v>
      </c>
      <c r="T27" s="35">
        <v>19</v>
      </c>
      <c r="U27" s="35">
        <v>32</v>
      </c>
      <c r="V27" s="35">
        <v>28</v>
      </c>
      <c r="W27" s="47" t="s">
        <v>40</v>
      </c>
      <c r="X27" s="36">
        <v>24</v>
      </c>
      <c r="Y27" s="35">
        <v>18</v>
      </c>
      <c r="Z27" s="35">
        <v>10</v>
      </c>
      <c r="AA27" s="35">
        <v>8</v>
      </c>
      <c r="AB27" s="35">
        <v>6</v>
      </c>
      <c r="AC27" s="35">
        <v>3</v>
      </c>
      <c r="AD27" s="35">
        <v>4</v>
      </c>
      <c r="AE27" s="35" t="s">
        <v>40</v>
      </c>
      <c r="AF27" s="35" t="s">
        <v>40</v>
      </c>
      <c r="AG27" s="35" t="s">
        <v>40</v>
      </c>
      <c r="AH27" s="35" t="s">
        <v>40</v>
      </c>
      <c r="AI27" s="35" t="s">
        <v>40</v>
      </c>
      <c r="AJ27" s="37">
        <f t="shared" si="0"/>
        <v>28</v>
      </c>
      <c r="AK27" s="38">
        <f t="shared" si="1"/>
        <v>6</v>
      </c>
      <c r="AL27" s="39">
        <f t="shared" si="2"/>
        <v>0.7857142857142857</v>
      </c>
      <c r="AM27" s="33"/>
    </row>
    <row r="28" spans="1:39" ht="14.25" customHeight="1" x14ac:dyDescent="0.25">
      <c r="X28" s="48"/>
      <c r="Y28" s="48"/>
      <c r="Z28" s="48"/>
      <c r="AA28" s="48"/>
      <c r="AB28" s="48"/>
      <c r="AC28" s="48"/>
      <c r="AD28" s="48"/>
      <c r="AE28" s="48"/>
      <c r="AF28" s="48"/>
      <c r="AG28" s="48"/>
      <c r="AH28" s="48"/>
      <c r="AI28" s="48"/>
    </row>
    <row r="29" spans="1:39" ht="32" x14ac:dyDescent="0.4">
      <c r="N29" s="49" t="s">
        <v>52</v>
      </c>
      <c r="O29" s="50"/>
      <c r="P29" s="50"/>
      <c r="Q29" s="50"/>
      <c r="R29" s="51"/>
      <c r="S29" s="5"/>
    </row>
    <row r="30" spans="1:39" ht="131" x14ac:dyDescent="0.2">
      <c r="A30" s="6" t="s">
        <v>53</v>
      </c>
      <c r="B30" s="52"/>
      <c r="C30" s="53" t="s">
        <v>54</v>
      </c>
      <c r="D30" s="54" t="s">
        <v>55</v>
      </c>
      <c r="E30" s="54" t="s">
        <v>56</v>
      </c>
      <c r="F30" s="54" t="s">
        <v>9</v>
      </c>
      <c r="G30" s="54" t="s">
        <v>57</v>
      </c>
      <c r="H30" s="54" t="s">
        <v>58</v>
      </c>
      <c r="I30" s="54" t="s">
        <v>59</v>
      </c>
      <c r="J30" s="54" t="s">
        <v>60</v>
      </c>
      <c r="K30" s="54" t="s">
        <v>61</v>
      </c>
      <c r="L30" s="54" t="s">
        <v>62</v>
      </c>
      <c r="M30" s="55" t="s">
        <v>63</v>
      </c>
      <c r="N30" s="56" t="s">
        <v>64</v>
      </c>
      <c r="O30" s="54" t="s">
        <v>19</v>
      </c>
      <c r="P30" s="54" t="s">
        <v>20</v>
      </c>
      <c r="Q30" s="54" t="s">
        <v>65</v>
      </c>
      <c r="R30" s="55" t="s">
        <v>66</v>
      </c>
      <c r="S30" s="53" t="s">
        <v>67</v>
      </c>
      <c r="T30" s="54" t="s">
        <v>24</v>
      </c>
      <c r="U30" s="54" t="s">
        <v>25</v>
      </c>
      <c r="V30" s="54" t="s">
        <v>26</v>
      </c>
      <c r="W30" s="54" t="s">
        <v>68</v>
      </c>
      <c r="X30" s="54" t="s">
        <v>69</v>
      </c>
      <c r="Y30" s="54" t="s">
        <v>70</v>
      </c>
      <c r="Z30" s="54" t="s">
        <v>30</v>
      </c>
      <c r="AA30" s="54" t="s">
        <v>31</v>
      </c>
      <c r="AB30" s="57" t="s">
        <v>32</v>
      </c>
      <c r="AC30" s="57" t="s">
        <v>33</v>
      </c>
      <c r="AD30" s="58" t="s">
        <v>34</v>
      </c>
      <c r="AE30" s="59" t="s">
        <v>35</v>
      </c>
      <c r="AF30" s="18" t="s">
        <v>36</v>
      </c>
      <c r="AG30" s="60" t="s">
        <v>37</v>
      </c>
    </row>
    <row r="31" spans="1:39" ht="14.25" customHeight="1" x14ac:dyDescent="0.3">
      <c r="A31" s="67" t="s">
        <v>38</v>
      </c>
      <c r="B31" s="20" t="s">
        <v>71</v>
      </c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 t="s">
        <v>40</v>
      </c>
      <c r="N31" s="22" t="s">
        <v>40</v>
      </c>
      <c r="O31" s="23" t="s">
        <v>40</v>
      </c>
      <c r="P31" s="23" t="s">
        <v>40</v>
      </c>
      <c r="Q31" s="23" t="s">
        <v>40</v>
      </c>
      <c r="R31" s="23" t="s">
        <v>40</v>
      </c>
      <c r="S31" s="25" t="s">
        <v>40</v>
      </c>
      <c r="T31" s="21" t="s">
        <v>40</v>
      </c>
      <c r="U31" s="21" t="s">
        <v>40</v>
      </c>
      <c r="V31" s="21" t="s">
        <v>40</v>
      </c>
      <c r="W31" s="21" t="s">
        <v>40</v>
      </c>
      <c r="X31" s="21" t="s">
        <v>40</v>
      </c>
      <c r="Y31" s="21" t="s">
        <v>40</v>
      </c>
      <c r="Z31" s="21" t="s">
        <v>40</v>
      </c>
      <c r="AA31" s="21" t="s">
        <v>40</v>
      </c>
      <c r="AB31" s="21" t="s">
        <v>40</v>
      </c>
      <c r="AC31" s="21" t="s">
        <v>40</v>
      </c>
      <c r="AD31" s="21" t="s">
        <v>40</v>
      </c>
      <c r="AE31" s="26">
        <f t="shared" ref="AE31:AE51" si="3">COUNTIF(C31:AD31, "&lt;&gt;")</f>
        <v>18</v>
      </c>
      <c r="AF31" s="27">
        <f t="shared" ref="AF31:AF51" si="4">COUNTIF(C31:AD31, "=NAD")</f>
        <v>18</v>
      </c>
      <c r="AG31" s="28">
        <f t="shared" ref="AG31:AG51" si="5">1-(AF31/AE31)</f>
        <v>0</v>
      </c>
    </row>
    <row r="32" spans="1:39" ht="14.25" customHeight="1" x14ac:dyDescent="0.3">
      <c r="A32" s="68"/>
      <c r="B32" s="29" t="s">
        <v>72</v>
      </c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 t="s">
        <v>40</v>
      </c>
      <c r="N32" s="22" t="s">
        <v>40</v>
      </c>
      <c r="O32" s="23" t="s">
        <v>40</v>
      </c>
      <c r="P32" s="23" t="s">
        <v>40</v>
      </c>
      <c r="Q32" s="23" t="s">
        <v>40</v>
      </c>
      <c r="R32" s="23" t="s">
        <v>40</v>
      </c>
      <c r="S32" s="22" t="s">
        <v>40</v>
      </c>
      <c r="T32" s="23" t="s">
        <v>40</v>
      </c>
      <c r="U32" s="23" t="s">
        <v>40</v>
      </c>
      <c r="V32" s="23" t="s">
        <v>40</v>
      </c>
      <c r="W32" s="23" t="s">
        <v>40</v>
      </c>
      <c r="X32" s="23" t="s">
        <v>40</v>
      </c>
      <c r="Y32" s="23">
        <v>3</v>
      </c>
      <c r="Z32" s="23" t="s">
        <v>40</v>
      </c>
      <c r="AA32" s="23" t="s">
        <v>40</v>
      </c>
      <c r="AB32" s="23" t="s">
        <v>40</v>
      </c>
      <c r="AC32" s="23" t="s">
        <v>40</v>
      </c>
      <c r="AD32" s="23" t="s">
        <v>40</v>
      </c>
      <c r="AE32" s="30">
        <f t="shared" si="3"/>
        <v>18</v>
      </c>
      <c r="AF32" s="31">
        <f t="shared" si="4"/>
        <v>17</v>
      </c>
      <c r="AG32" s="32">
        <f t="shared" si="5"/>
        <v>5.555555555555558E-2</v>
      </c>
    </row>
    <row r="33" spans="1:33" ht="14.25" customHeight="1" x14ac:dyDescent="0.3">
      <c r="A33" s="68"/>
      <c r="B33" s="29" t="s">
        <v>73</v>
      </c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 t="s">
        <v>40</v>
      </c>
      <c r="N33" s="22" t="s">
        <v>40</v>
      </c>
      <c r="O33" s="23" t="s">
        <v>40</v>
      </c>
      <c r="P33" s="23" t="s">
        <v>40</v>
      </c>
      <c r="Q33" s="23" t="s">
        <v>40</v>
      </c>
      <c r="R33" s="23" t="s">
        <v>40</v>
      </c>
      <c r="S33" s="22" t="s">
        <v>40</v>
      </c>
      <c r="T33" s="23" t="s">
        <v>40</v>
      </c>
      <c r="U33" s="23" t="s">
        <v>40</v>
      </c>
      <c r="V33" s="23" t="s">
        <v>40</v>
      </c>
      <c r="W33" s="23" t="s">
        <v>40</v>
      </c>
      <c r="X33" s="23" t="s">
        <v>40</v>
      </c>
      <c r="Y33" s="23" t="s">
        <v>40</v>
      </c>
      <c r="Z33" s="23" t="s">
        <v>40</v>
      </c>
      <c r="AA33" s="23" t="s">
        <v>40</v>
      </c>
      <c r="AB33" s="23" t="s">
        <v>40</v>
      </c>
      <c r="AC33" s="23" t="s">
        <v>40</v>
      </c>
      <c r="AD33" s="23" t="s">
        <v>40</v>
      </c>
      <c r="AE33" s="30">
        <f t="shared" si="3"/>
        <v>18</v>
      </c>
      <c r="AF33" s="31">
        <f t="shared" si="4"/>
        <v>18</v>
      </c>
      <c r="AG33" s="32">
        <f t="shared" si="5"/>
        <v>0</v>
      </c>
    </row>
    <row r="34" spans="1:33" ht="14.25" customHeight="1" x14ac:dyDescent="0.3">
      <c r="A34" s="68"/>
      <c r="B34" s="29" t="s">
        <v>74</v>
      </c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 t="s">
        <v>40</v>
      </c>
      <c r="N34" s="22" t="s">
        <v>40</v>
      </c>
      <c r="O34" s="23" t="s">
        <v>40</v>
      </c>
      <c r="P34" s="23" t="s">
        <v>40</v>
      </c>
      <c r="Q34" s="23" t="s">
        <v>40</v>
      </c>
      <c r="R34" s="23" t="s">
        <v>40</v>
      </c>
      <c r="S34" s="22" t="s">
        <v>40</v>
      </c>
      <c r="T34" s="23" t="s">
        <v>40</v>
      </c>
      <c r="U34" s="23" t="s">
        <v>40</v>
      </c>
      <c r="V34" s="23" t="s">
        <v>40</v>
      </c>
      <c r="W34" s="23" t="s">
        <v>40</v>
      </c>
      <c r="X34" s="23" t="s">
        <v>40</v>
      </c>
      <c r="Y34" s="23" t="s">
        <v>40</v>
      </c>
      <c r="Z34" s="23" t="s">
        <v>40</v>
      </c>
      <c r="AA34" s="23" t="s">
        <v>40</v>
      </c>
      <c r="AB34" s="23" t="s">
        <v>40</v>
      </c>
      <c r="AC34" s="23" t="s">
        <v>40</v>
      </c>
      <c r="AD34" s="23" t="s">
        <v>40</v>
      </c>
      <c r="AE34" s="30">
        <f t="shared" si="3"/>
        <v>18</v>
      </c>
      <c r="AF34" s="31">
        <f t="shared" si="4"/>
        <v>18</v>
      </c>
      <c r="AG34" s="32">
        <f t="shared" si="5"/>
        <v>0</v>
      </c>
    </row>
    <row r="35" spans="1:33" ht="14.25" customHeight="1" x14ac:dyDescent="0.3">
      <c r="A35" s="68"/>
      <c r="B35" s="29" t="s">
        <v>75</v>
      </c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 t="s">
        <v>40</v>
      </c>
      <c r="N35" s="22" t="s">
        <v>40</v>
      </c>
      <c r="O35" s="23" t="s">
        <v>40</v>
      </c>
      <c r="P35" s="23" t="s">
        <v>40</v>
      </c>
      <c r="Q35" s="23" t="s">
        <v>40</v>
      </c>
      <c r="R35" s="23" t="s">
        <v>40</v>
      </c>
      <c r="S35" s="22" t="s">
        <v>40</v>
      </c>
      <c r="T35" s="23" t="s">
        <v>40</v>
      </c>
      <c r="U35" s="23" t="s">
        <v>40</v>
      </c>
      <c r="V35" s="23" t="s">
        <v>40</v>
      </c>
      <c r="W35" s="23" t="s">
        <v>40</v>
      </c>
      <c r="X35" s="23" t="s">
        <v>40</v>
      </c>
      <c r="Y35" s="23">
        <v>3</v>
      </c>
      <c r="Z35" s="23" t="s">
        <v>40</v>
      </c>
      <c r="AA35" s="23">
        <v>8</v>
      </c>
      <c r="AB35" s="23" t="s">
        <v>76</v>
      </c>
      <c r="AC35" s="23">
        <v>3</v>
      </c>
      <c r="AD35" s="23" t="s">
        <v>76</v>
      </c>
      <c r="AE35" s="30">
        <f t="shared" si="3"/>
        <v>18</v>
      </c>
      <c r="AF35" s="31">
        <f t="shared" si="4"/>
        <v>13</v>
      </c>
      <c r="AG35" s="32">
        <f t="shared" si="5"/>
        <v>0.27777777777777779</v>
      </c>
    </row>
    <row r="36" spans="1:33" ht="14.25" customHeight="1" x14ac:dyDescent="0.3">
      <c r="A36" s="68"/>
      <c r="B36" s="29" t="s">
        <v>77</v>
      </c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 t="s">
        <v>40</v>
      </c>
      <c r="N36" s="22" t="s">
        <v>40</v>
      </c>
      <c r="O36" s="23" t="s">
        <v>40</v>
      </c>
      <c r="P36" s="23" t="s">
        <v>40</v>
      </c>
      <c r="Q36" s="23" t="s">
        <v>40</v>
      </c>
      <c r="R36" s="23" t="s">
        <v>40</v>
      </c>
      <c r="S36" s="22" t="s">
        <v>40</v>
      </c>
      <c r="T36" s="23" t="s">
        <v>40</v>
      </c>
      <c r="U36" s="23" t="s">
        <v>40</v>
      </c>
      <c r="V36" s="23" t="s">
        <v>40</v>
      </c>
      <c r="W36" s="23" t="s">
        <v>40</v>
      </c>
      <c r="X36" s="23" t="s">
        <v>40</v>
      </c>
      <c r="Y36" s="23" t="s">
        <v>40</v>
      </c>
      <c r="Z36" s="23" t="s">
        <v>40</v>
      </c>
      <c r="AA36" s="23" t="s">
        <v>40</v>
      </c>
      <c r="AB36" s="23" t="s">
        <v>40</v>
      </c>
      <c r="AC36" s="23" t="s">
        <v>40</v>
      </c>
      <c r="AD36" s="23" t="s">
        <v>40</v>
      </c>
      <c r="AE36" s="30">
        <f t="shared" si="3"/>
        <v>18</v>
      </c>
      <c r="AF36" s="31">
        <f t="shared" si="4"/>
        <v>18</v>
      </c>
      <c r="AG36" s="32">
        <f t="shared" si="5"/>
        <v>0</v>
      </c>
    </row>
    <row r="37" spans="1:33" ht="14.25" customHeight="1" x14ac:dyDescent="0.3">
      <c r="A37" s="69"/>
      <c r="B37" s="34" t="s">
        <v>78</v>
      </c>
      <c r="C37" s="35"/>
      <c r="D37" s="35"/>
      <c r="E37" s="35"/>
      <c r="F37" s="35"/>
      <c r="G37" s="35"/>
      <c r="H37" s="35"/>
      <c r="I37" s="35"/>
      <c r="J37" s="35"/>
      <c r="K37" s="35"/>
      <c r="L37" s="35"/>
      <c r="M37" s="35" t="s">
        <v>40</v>
      </c>
      <c r="N37" s="36" t="s">
        <v>40</v>
      </c>
      <c r="O37" s="35" t="s">
        <v>40</v>
      </c>
      <c r="P37" s="35">
        <v>5</v>
      </c>
      <c r="Q37" s="35" t="s">
        <v>40</v>
      </c>
      <c r="R37" s="35" t="s">
        <v>40</v>
      </c>
      <c r="S37" s="36" t="s">
        <v>40</v>
      </c>
      <c r="T37" s="35" t="s">
        <v>40</v>
      </c>
      <c r="U37" s="35" t="s">
        <v>40</v>
      </c>
      <c r="V37" s="35" t="s">
        <v>40</v>
      </c>
      <c r="W37" s="35" t="s">
        <v>40</v>
      </c>
      <c r="X37" s="35" t="s">
        <v>40</v>
      </c>
      <c r="Y37" s="35">
        <v>1</v>
      </c>
      <c r="Z37" s="35" t="s">
        <v>40</v>
      </c>
      <c r="AA37" s="35" t="s">
        <v>40</v>
      </c>
      <c r="AB37" s="35" t="s">
        <v>40</v>
      </c>
      <c r="AC37" s="35" t="s">
        <v>40</v>
      </c>
      <c r="AD37" s="35" t="s">
        <v>40</v>
      </c>
      <c r="AE37" s="30">
        <f t="shared" si="3"/>
        <v>18</v>
      </c>
      <c r="AF37" s="31">
        <f t="shared" si="4"/>
        <v>16</v>
      </c>
      <c r="AG37" s="39">
        <f t="shared" si="5"/>
        <v>0.11111111111111116</v>
      </c>
    </row>
    <row r="38" spans="1:33" ht="14.25" customHeight="1" x14ac:dyDescent="0.3">
      <c r="A38" s="67" t="s">
        <v>48</v>
      </c>
      <c r="B38" s="20">
        <v>4503</v>
      </c>
      <c r="C38" s="21"/>
      <c r="D38" s="21"/>
      <c r="E38" s="21"/>
      <c r="F38" s="21"/>
      <c r="G38" s="21"/>
      <c r="H38" s="21">
        <v>1</v>
      </c>
      <c r="I38" s="21" t="s">
        <v>40</v>
      </c>
      <c r="J38" s="21" t="s">
        <v>40</v>
      </c>
      <c r="K38" s="21" t="s">
        <v>40</v>
      </c>
      <c r="L38" s="21" t="s">
        <v>40</v>
      </c>
      <c r="M38" s="21" t="s">
        <v>40</v>
      </c>
      <c r="N38" s="25" t="s">
        <v>40</v>
      </c>
      <c r="O38" s="21" t="s">
        <v>40</v>
      </c>
      <c r="P38" s="21" t="s">
        <v>40</v>
      </c>
      <c r="Q38" s="21" t="s">
        <v>40</v>
      </c>
      <c r="R38" s="21" t="s">
        <v>40</v>
      </c>
      <c r="S38" s="25" t="s">
        <v>40</v>
      </c>
      <c r="T38" s="21" t="s">
        <v>40</v>
      </c>
      <c r="U38" s="21" t="s">
        <v>40</v>
      </c>
      <c r="V38" s="21" t="s">
        <v>40</v>
      </c>
      <c r="W38" s="21" t="s">
        <v>40</v>
      </c>
      <c r="X38" s="21" t="s">
        <v>40</v>
      </c>
      <c r="Y38" s="21">
        <v>1</v>
      </c>
      <c r="Z38" s="21" t="s">
        <v>40</v>
      </c>
      <c r="AA38" s="21" t="s">
        <v>40</v>
      </c>
      <c r="AB38" s="21" t="s">
        <v>40</v>
      </c>
      <c r="AC38" s="21" t="s">
        <v>40</v>
      </c>
      <c r="AD38" s="21" t="s">
        <v>40</v>
      </c>
      <c r="AE38" s="26">
        <f t="shared" si="3"/>
        <v>23</v>
      </c>
      <c r="AF38" s="27">
        <f t="shared" si="4"/>
        <v>21</v>
      </c>
      <c r="AG38" s="28">
        <f t="shared" si="5"/>
        <v>8.6956521739130488E-2</v>
      </c>
    </row>
    <row r="39" spans="1:33" ht="14.25" customHeight="1" x14ac:dyDescent="0.3">
      <c r="A39" s="68"/>
      <c r="B39" s="61">
        <v>1470</v>
      </c>
      <c r="C39" s="23">
        <v>3</v>
      </c>
      <c r="D39" s="23">
        <v>3</v>
      </c>
      <c r="E39" s="23" t="s">
        <v>40</v>
      </c>
      <c r="F39" s="23"/>
      <c r="G39" s="23"/>
      <c r="H39" s="23" t="s">
        <v>40</v>
      </c>
      <c r="I39" s="23" t="s">
        <v>40</v>
      </c>
      <c r="J39" s="23" t="s">
        <v>40</v>
      </c>
      <c r="K39" s="23" t="s">
        <v>40</v>
      </c>
      <c r="L39" s="23" t="s">
        <v>40</v>
      </c>
      <c r="M39" s="23" t="s">
        <v>40</v>
      </c>
      <c r="N39" s="22" t="s">
        <v>40</v>
      </c>
      <c r="O39" s="23" t="s">
        <v>40</v>
      </c>
      <c r="P39" s="23" t="s">
        <v>40</v>
      </c>
      <c r="Q39" s="23" t="s">
        <v>40</v>
      </c>
      <c r="R39" s="23" t="s">
        <v>40</v>
      </c>
      <c r="S39" s="22" t="s">
        <v>40</v>
      </c>
      <c r="T39" s="23" t="s">
        <v>40</v>
      </c>
      <c r="U39" s="23" t="s">
        <v>40</v>
      </c>
      <c r="V39" s="23" t="s">
        <v>40</v>
      </c>
      <c r="W39" s="23" t="s">
        <v>40</v>
      </c>
      <c r="X39" s="23" t="s">
        <v>40</v>
      </c>
      <c r="Y39" s="23" t="s">
        <v>40</v>
      </c>
      <c r="Z39" s="23" t="s">
        <v>40</v>
      </c>
      <c r="AA39" s="23" t="s">
        <v>40</v>
      </c>
      <c r="AB39" s="23" t="s">
        <v>40</v>
      </c>
      <c r="AC39" s="23" t="s">
        <v>40</v>
      </c>
      <c r="AD39" s="23" t="s">
        <v>40</v>
      </c>
      <c r="AE39" s="30">
        <f t="shared" si="3"/>
        <v>26</v>
      </c>
      <c r="AF39" s="31">
        <f t="shared" si="4"/>
        <v>24</v>
      </c>
      <c r="AG39" s="32">
        <f t="shared" si="5"/>
        <v>7.6923076923076872E-2</v>
      </c>
    </row>
    <row r="40" spans="1:33" ht="14.25" customHeight="1" x14ac:dyDescent="0.3">
      <c r="A40" s="68"/>
      <c r="B40" s="29">
        <v>3420</v>
      </c>
      <c r="C40" s="23"/>
      <c r="D40" s="23"/>
      <c r="E40" s="23"/>
      <c r="F40" s="23"/>
      <c r="G40" s="23">
        <v>1</v>
      </c>
      <c r="H40" s="23" t="s">
        <v>40</v>
      </c>
      <c r="I40" s="23" t="s">
        <v>40</v>
      </c>
      <c r="J40" s="23">
        <v>1</v>
      </c>
      <c r="K40" s="23" t="s">
        <v>40</v>
      </c>
      <c r="L40" s="23" t="s">
        <v>40</v>
      </c>
      <c r="M40" s="23" t="s">
        <v>40</v>
      </c>
      <c r="N40" s="22" t="s">
        <v>40</v>
      </c>
      <c r="O40" s="23" t="s">
        <v>40</v>
      </c>
      <c r="P40" s="23" t="s">
        <v>40</v>
      </c>
      <c r="Q40" s="23" t="s">
        <v>40</v>
      </c>
      <c r="R40" s="23" t="s">
        <v>40</v>
      </c>
      <c r="S40" s="22" t="s">
        <v>40</v>
      </c>
      <c r="T40" s="23" t="s">
        <v>40</v>
      </c>
      <c r="U40" s="23" t="s">
        <v>40</v>
      </c>
      <c r="V40" s="23" t="s">
        <v>40</v>
      </c>
      <c r="W40" s="23" t="s">
        <v>40</v>
      </c>
      <c r="X40" s="23" t="s">
        <v>40</v>
      </c>
      <c r="Y40" s="23" t="s">
        <v>40</v>
      </c>
      <c r="Z40" s="23" t="s">
        <v>40</v>
      </c>
      <c r="AA40" s="23" t="s">
        <v>40</v>
      </c>
      <c r="AB40" s="23" t="s">
        <v>40</v>
      </c>
      <c r="AC40" s="23" t="s">
        <v>40</v>
      </c>
      <c r="AD40" s="23" t="s">
        <v>40</v>
      </c>
      <c r="AE40" s="30">
        <f t="shared" si="3"/>
        <v>24</v>
      </c>
      <c r="AF40" s="31">
        <f t="shared" si="4"/>
        <v>22</v>
      </c>
      <c r="AG40" s="32">
        <f t="shared" si="5"/>
        <v>8.333333333333337E-2</v>
      </c>
    </row>
    <row r="41" spans="1:33" ht="14.25" customHeight="1" x14ac:dyDescent="0.3">
      <c r="A41" s="68"/>
      <c r="B41" s="62">
        <v>3342</v>
      </c>
      <c r="C41" s="23"/>
      <c r="D41" s="23"/>
      <c r="E41" s="23"/>
      <c r="F41" s="23">
        <v>11</v>
      </c>
      <c r="G41" s="23" t="s">
        <v>40</v>
      </c>
      <c r="H41" s="23">
        <v>14</v>
      </c>
      <c r="I41" s="23">
        <v>2</v>
      </c>
      <c r="J41" s="23" t="s">
        <v>40</v>
      </c>
      <c r="K41" s="23" t="s">
        <v>40</v>
      </c>
      <c r="L41" s="23" t="s">
        <v>40</v>
      </c>
      <c r="M41" s="23" t="s">
        <v>40</v>
      </c>
      <c r="N41" s="22">
        <v>1</v>
      </c>
      <c r="O41" s="23" t="s">
        <v>40</v>
      </c>
      <c r="P41" s="23" t="s">
        <v>40</v>
      </c>
      <c r="Q41" s="23" t="s">
        <v>40</v>
      </c>
      <c r="R41" s="23" t="s">
        <v>40</v>
      </c>
      <c r="S41" s="22" t="s">
        <v>40</v>
      </c>
      <c r="T41" s="23" t="s">
        <v>40</v>
      </c>
      <c r="U41" s="23" t="s">
        <v>40</v>
      </c>
      <c r="V41" s="23" t="s">
        <v>40</v>
      </c>
      <c r="W41" s="23" t="s">
        <v>40</v>
      </c>
      <c r="X41" s="23">
        <v>1</v>
      </c>
      <c r="Y41" s="23">
        <v>3</v>
      </c>
      <c r="Z41" s="23" t="s">
        <v>40</v>
      </c>
      <c r="AA41" s="23" t="s">
        <v>40</v>
      </c>
      <c r="AB41" s="23" t="s">
        <v>40</v>
      </c>
      <c r="AC41" s="23" t="s">
        <v>40</v>
      </c>
      <c r="AD41" s="23" t="s">
        <v>40</v>
      </c>
      <c r="AE41" s="30">
        <f t="shared" si="3"/>
        <v>25</v>
      </c>
      <c r="AF41" s="31">
        <f t="shared" si="4"/>
        <v>19</v>
      </c>
      <c r="AG41" s="32">
        <f t="shared" si="5"/>
        <v>0.24</v>
      </c>
    </row>
    <row r="42" spans="1:33" ht="14.25" customHeight="1" x14ac:dyDescent="0.3">
      <c r="A42" s="68"/>
      <c r="B42" s="61">
        <v>1004</v>
      </c>
      <c r="C42" s="23">
        <v>5</v>
      </c>
      <c r="D42" s="23">
        <v>4</v>
      </c>
      <c r="E42" s="23" t="s">
        <v>40</v>
      </c>
      <c r="F42" s="23" t="s">
        <v>40</v>
      </c>
      <c r="G42" s="23" t="s">
        <v>40</v>
      </c>
      <c r="H42" s="23">
        <v>3</v>
      </c>
      <c r="I42" s="23" t="s">
        <v>40</v>
      </c>
      <c r="J42" s="23" t="s">
        <v>40</v>
      </c>
      <c r="K42" s="23" t="s">
        <v>40</v>
      </c>
      <c r="L42" s="23" t="s">
        <v>40</v>
      </c>
      <c r="M42" s="23" t="s">
        <v>40</v>
      </c>
      <c r="N42" s="22" t="s">
        <v>40</v>
      </c>
      <c r="O42" s="23" t="s">
        <v>40</v>
      </c>
      <c r="P42" s="23" t="s">
        <v>40</v>
      </c>
      <c r="Q42" s="23">
        <v>1</v>
      </c>
      <c r="R42" s="23">
        <v>2</v>
      </c>
      <c r="S42" s="22" t="s">
        <v>40</v>
      </c>
      <c r="T42" s="23">
        <v>1</v>
      </c>
      <c r="U42" s="23" t="s">
        <v>40</v>
      </c>
      <c r="V42" s="23" t="s">
        <v>40</v>
      </c>
      <c r="W42" s="23" t="s">
        <v>40</v>
      </c>
      <c r="X42" s="23" t="s">
        <v>40</v>
      </c>
      <c r="Y42" s="23">
        <v>1</v>
      </c>
      <c r="Z42" s="23" t="s">
        <v>40</v>
      </c>
      <c r="AA42" s="23" t="s">
        <v>40</v>
      </c>
      <c r="AB42" s="23" t="s">
        <v>40</v>
      </c>
      <c r="AC42" s="23" t="s">
        <v>40</v>
      </c>
      <c r="AD42" s="23" t="s">
        <v>40</v>
      </c>
      <c r="AE42" s="30">
        <f t="shared" si="3"/>
        <v>28</v>
      </c>
      <c r="AF42" s="31">
        <f t="shared" si="4"/>
        <v>21</v>
      </c>
      <c r="AG42" s="32">
        <f t="shared" si="5"/>
        <v>0.25</v>
      </c>
    </row>
    <row r="43" spans="1:33" ht="14.25" customHeight="1" x14ac:dyDescent="0.3">
      <c r="A43" s="68"/>
      <c r="B43" s="61">
        <v>1455</v>
      </c>
      <c r="C43" s="23">
        <v>3</v>
      </c>
      <c r="D43" s="23">
        <v>2</v>
      </c>
      <c r="E43" s="23" t="s">
        <v>40</v>
      </c>
      <c r="F43" s="23" t="s">
        <v>40</v>
      </c>
      <c r="G43" s="23" t="s">
        <v>40</v>
      </c>
      <c r="H43" s="23">
        <v>5</v>
      </c>
      <c r="I43" s="23">
        <v>10</v>
      </c>
      <c r="J43" s="23" t="s">
        <v>40</v>
      </c>
      <c r="K43" s="23" t="s">
        <v>40</v>
      </c>
      <c r="L43" s="23" t="s">
        <v>40</v>
      </c>
      <c r="M43" s="23" t="s">
        <v>40</v>
      </c>
      <c r="N43" s="22">
        <v>16</v>
      </c>
      <c r="O43" s="23" t="s">
        <v>40</v>
      </c>
      <c r="P43" s="23" t="s">
        <v>40</v>
      </c>
      <c r="Q43" s="23" t="s">
        <v>40</v>
      </c>
      <c r="R43" s="23" t="s">
        <v>40</v>
      </c>
      <c r="S43" s="22" t="s">
        <v>40</v>
      </c>
      <c r="T43" s="23" t="s">
        <v>40</v>
      </c>
      <c r="U43" s="23" t="s">
        <v>40</v>
      </c>
      <c r="V43" s="23" t="s">
        <v>40</v>
      </c>
      <c r="W43" s="23" t="s">
        <v>40</v>
      </c>
      <c r="X43" s="23" t="s">
        <v>40</v>
      </c>
      <c r="Y43" s="23" t="s">
        <v>40</v>
      </c>
      <c r="Z43" s="23" t="s">
        <v>40</v>
      </c>
      <c r="AA43" s="23" t="s">
        <v>40</v>
      </c>
      <c r="AB43" s="23" t="s">
        <v>40</v>
      </c>
      <c r="AC43" s="23" t="s">
        <v>40</v>
      </c>
      <c r="AD43" s="23" t="s">
        <v>40</v>
      </c>
      <c r="AE43" s="30">
        <f t="shared" si="3"/>
        <v>28</v>
      </c>
      <c r="AF43" s="31">
        <f t="shared" si="4"/>
        <v>23</v>
      </c>
      <c r="AG43" s="32">
        <f t="shared" si="5"/>
        <v>0.1785714285714286</v>
      </c>
    </row>
    <row r="44" spans="1:33" ht="14.25" customHeight="1" x14ac:dyDescent="0.3">
      <c r="A44" s="69"/>
      <c r="B44" s="63">
        <v>1340</v>
      </c>
      <c r="C44" s="35"/>
      <c r="D44" s="35"/>
      <c r="E44" s="35"/>
      <c r="F44" s="35">
        <v>12</v>
      </c>
      <c r="G44" s="35" t="s">
        <v>40</v>
      </c>
      <c r="H44" s="35" t="s">
        <v>40</v>
      </c>
      <c r="I44" s="35" t="s">
        <v>40</v>
      </c>
      <c r="J44" s="35" t="s">
        <v>40</v>
      </c>
      <c r="K44" s="35">
        <v>11</v>
      </c>
      <c r="L44" s="35">
        <v>3</v>
      </c>
      <c r="M44" s="35" t="s">
        <v>40</v>
      </c>
      <c r="N44" s="36">
        <v>18</v>
      </c>
      <c r="O44" s="35">
        <v>6</v>
      </c>
      <c r="P44" s="35">
        <v>9</v>
      </c>
      <c r="Q44" s="35">
        <v>13</v>
      </c>
      <c r="R44" s="35">
        <v>17</v>
      </c>
      <c r="S44" s="36" t="s">
        <v>40</v>
      </c>
      <c r="T44" s="35" t="s">
        <v>40</v>
      </c>
      <c r="U44" s="35" t="s">
        <v>40</v>
      </c>
      <c r="V44" s="35" t="s">
        <v>40</v>
      </c>
      <c r="W44" s="35" t="s">
        <v>40</v>
      </c>
      <c r="X44" s="35" t="s">
        <v>40</v>
      </c>
      <c r="Y44" s="35">
        <v>1</v>
      </c>
      <c r="Z44" s="35" t="s">
        <v>40</v>
      </c>
      <c r="AA44" s="35" t="s">
        <v>40</v>
      </c>
      <c r="AB44" s="35" t="s">
        <v>40</v>
      </c>
      <c r="AC44" s="35" t="s">
        <v>40</v>
      </c>
      <c r="AD44" s="35" t="s">
        <v>40</v>
      </c>
      <c r="AE44" s="37">
        <f t="shared" si="3"/>
        <v>25</v>
      </c>
      <c r="AF44" s="38">
        <f t="shared" si="4"/>
        <v>16</v>
      </c>
      <c r="AG44" s="39">
        <f t="shared" si="5"/>
        <v>0.36</v>
      </c>
    </row>
    <row r="45" spans="1:33" ht="14.25" customHeight="1" x14ac:dyDescent="0.3">
      <c r="A45" s="70" t="s">
        <v>50</v>
      </c>
      <c r="B45" s="62">
        <v>1332</v>
      </c>
      <c r="C45" s="23"/>
      <c r="D45" s="23"/>
      <c r="E45" s="23"/>
      <c r="F45" s="23">
        <v>2</v>
      </c>
      <c r="G45" s="23"/>
      <c r="H45" s="23">
        <v>8</v>
      </c>
      <c r="I45" s="23" t="s">
        <v>40</v>
      </c>
      <c r="J45" s="23">
        <v>6</v>
      </c>
      <c r="K45" s="23">
        <v>10</v>
      </c>
      <c r="L45" s="23">
        <v>1</v>
      </c>
      <c r="M45" s="23">
        <v>4</v>
      </c>
      <c r="N45" s="22">
        <v>3</v>
      </c>
      <c r="O45" s="23" t="s">
        <v>40</v>
      </c>
      <c r="P45" s="23" t="s">
        <v>40</v>
      </c>
      <c r="Q45" s="23">
        <v>2</v>
      </c>
      <c r="R45" s="23">
        <v>1</v>
      </c>
      <c r="S45" s="25">
        <v>1</v>
      </c>
      <c r="T45" s="21" t="s">
        <v>40</v>
      </c>
      <c r="U45" s="21">
        <v>7</v>
      </c>
      <c r="V45" s="21">
        <v>2</v>
      </c>
      <c r="W45" s="21">
        <v>4</v>
      </c>
      <c r="X45" s="21">
        <v>1</v>
      </c>
      <c r="Y45" s="21" t="s">
        <v>40</v>
      </c>
      <c r="Z45" s="21" t="s">
        <v>40</v>
      </c>
      <c r="AA45" s="21">
        <v>1</v>
      </c>
      <c r="AB45" s="21">
        <v>2</v>
      </c>
      <c r="AC45" s="21" t="s">
        <v>40</v>
      </c>
      <c r="AD45" s="45" t="s">
        <v>49</v>
      </c>
      <c r="AE45" s="26">
        <f t="shared" si="3"/>
        <v>24</v>
      </c>
      <c r="AF45" s="27">
        <f t="shared" si="4"/>
        <v>7</v>
      </c>
      <c r="AG45" s="28">
        <f t="shared" si="5"/>
        <v>0.70833333333333326</v>
      </c>
    </row>
    <row r="46" spans="1:33" ht="14.25" customHeight="1" x14ac:dyDescent="0.3">
      <c r="A46" s="68"/>
      <c r="B46" s="62">
        <v>3343</v>
      </c>
      <c r="C46" s="23"/>
      <c r="D46" s="23"/>
      <c r="E46" s="23"/>
      <c r="F46" s="23">
        <v>1</v>
      </c>
      <c r="G46" s="23" t="s">
        <v>40</v>
      </c>
      <c r="H46" s="23">
        <v>3</v>
      </c>
      <c r="I46" s="23">
        <v>2</v>
      </c>
      <c r="J46" s="23">
        <v>12</v>
      </c>
      <c r="K46" s="23">
        <v>37</v>
      </c>
      <c r="L46" s="23">
        <v>4</v>
      </c>
      <c r="M46" s="23">
        <v>31</v>
      </c>
      <c r="N46" s="22">
        <v>19</v>
      </c>
      <c r="O46" s="23">
        <v>7</v>
      </c>
      <c r="P46" s="23">
        <v>8</v>
      </c>
      <c r="Q46" s="23" t="s">
        <v>40</v>
      </c>
      <c r="R46" s="23" t="s">
        <v>40</v>
      </c>
      <c r="S46" s="22" t="s">
        <v>40</v>
      </c>
      <c r="T46" s="23">
        <v>2</v>
      </c>
      <c r="U46" s="23" t="s">
        <v>40</v>
      </c>
      <c r="V46" s="23" t="s">
        <v>40</v>
      </c>
      <c r="W46" s="23" t="s">
        <v>40</v>
      </c>
      <c r="X46" s="23" t="s">
        <v>40</v>
      </c>
      <c r="Y46" s="23" t="s">
        <v>40</v>
      </c>
      <c r="Z46" s="23" t="s">
        <v>40</v>
      </c>
      <c r="AA46" s="23" t="s">
        <v>40</v>
      </c>
      <c r="AB46" s="23" t="s">
        <v>40</v>
      </c>
      <c r="AC46" s="23" t="s">
        <v>40</v>
      </c>
      <c r="AD46" s="23" t="s">
        <v>40</v>
      </c>
      <c r="AE46" s="30">
        <f t="shared" si="3"/>
        <v>25</v>
      </c>
      <c r="AF46" s="31">
        <f t="shared" si="4"/>
        <v>14</v>
      </c>
      <c r="AG46" s="32">
        <f t="shared" si="5"/>
        <v>0.43999999999999995</v>
      </c>
    </row>
    <row r="47" spans="1:33" ht="14.25" customHeight="1" x14ac:dyDescent="0.3">
      <c r="A47" s="68"/>
      <c r="B47" s="29">
        <v>1280</v>
      </c>
      <c r="C47" s="23"/>
      <c r="D47" s="23"/>
      <c r="E47" s="23">
        <v>6</v>
      </c>
      <c r="F47" s="23">
        <v>6</v>
      </c>
      <c r="G47" s="23">
        <v>6</v>
      </c>
      <c r="H47" s="23">
        <v>55</v>
      </c>
      <c r="I47" s="23">
        <v>6</v>
      </c>
      <c r="J47" s="23">
        <v>2</v>
      </c>
      <c r="K47" s="23">
        <v>6</v>
      </c>
      <c r="L47" s="23" t="s">
        <v>40</v>
      </c>
      <c r="M47" s="23">
        <v>3</v>
      </c>
      <c r="N47" s="22">
        <v>17</v>
      </c>
      <c r="O47" s="23">
        <v>1</v>
      </c>
      <c r="P47" s="23">
        <v>5</v>
      </c>
      <c r="Q47" s="23" t="s">
        <v>40</v>
      </c>
      <c r="R47" s="23" t="s">
        <v>40</v>
      </c>
      <c r="S47" s="22" t="s">
        <v>40</v>
      </c>
      <c r="T47" s="23" t="s">
        <v>40</v>
      </c>
      <c r="U47" s="23" t="s">
        <v>40</v>
      </c>
      <c r="V47" s="23" t="s">
        <v>40</v>
      </c>
      <c r="W47" s="23" t="s">
        <v>40</v>
      </c>
      <c r="X47" s="23" t="s">
        <v>40</v>
      </c>
      <c r="Y47" s="23" t="s">
        <v>40</v>
      </c>
      <c r="Z47" s="23" t="s">
        <v>40</v>
      </c>
      <c r="AA47" s="23" t="s">
        <v>40</v>
      </c>
      <c r="AB47" s="23" t="s">
        <v>40</v>
      </c>
      <c r="AC47" s="23" t="s">
        <v>40</v>
      </c>
      <c r="AD47" s="23" t="s">
        <v>40</v>
      </c>
      <c r="AE47" s="30">
        <f t="shared" si="3"/>
        <v>26</v>
      </c>
      <c r="AF47" s="31">
        <f t="shared" si="4"/>
        <v>15</v>
      </c>
      <c r="AG47" s="32">
        <f t="shared" si="5"/>
        <v>0.42307692307692313</v>
      </c>
    </row>
    <row r="48" spans="1:33" ht="14.25" customHeight="1" x14ac:dyDescent="0.3">
      <c r="A48" s="68"/>
      <c r="B48" s="29">
        <v>4616</v>
      </c>
      <c r="C48" s="23"/>
      <c r="D48" s="23"/>
      <c r="E48" s="23"/>
      <c r="F48" s="23"/>
      <c r="G48" s="23"/>
      <c r="H48" s="23"/>
      <c r="I48" s="23">
        <v>32</v>
      </c>
      <c r="J48" s="23">
        <v>1</v>
      </c>
      <c r="K48" s="23">
        <v>22</v>
      </c>
      <c r="L48" s="23">
        <v>2</v>
      </c>
      <c r="M48" s="23">
        <v>5</v>
      </c>
      <c r="N48" s="22">
        <v>40</v>
      </c>
      <c r="O48" s="23">
        <v>8</v>
      </c>
      <c r="P48" s="23">
        <v>3</v>
      </c>
      <c r="Q48" s="23" t="s">
        <v>40</v>
      </c>
      <c r="R48" s="23" t="s">
        <v>40</v>
      </c>
      <c r="S48" s="22" t="s">
        <v>40</v>
      </c>
      <c r="T48" s="23" t="s">
        <v>40</v>
      </c>
      <c r="U48" s="23" t="s">
        <v>40</v>
      </c>
      <c r="V48" s="23" t="s">
        <v>40</v>
      </c>
      <c r="W48" s="23" t="s">
        <v>40</v>
      </c>
      <c r="X48" s="23" t="s">
        <v>40</v>
      </c>
      <c r="Y48" s="23" t="s">
        <v>40</v>
      </c>
      <c r="Z48" s="23" t="s">
        <v>40</v>
      </c>
      <c r="AA48" s="23" t="s">
        <v>40</v>
      </c>
      <c r="AB48" s="23" t="s">
        <v>40</v>
      </c>
      <c r="AC48" s="23" t="s">
        <v>40</v>
      </c>
      <c r="AD48" s="23" t="s">
        <v>40</v>
      </c>
      <c r="AE48" s="30">
        <f t="shared" si="3"/>
        <v>22</v>
      </c>
      <c r="AF48" s="31">
        <f t="shared" si="4"/>
        <v>14</v>
      </c>
      <c r="AG48" s="32">
        <f t="shared" si="5"/>
        <v>0.36363636363636365</v>
      </c>
    </row>
    <row r="49" spans="1:33" ht="14.25" customHeight="1" x14ac:dyDescent="0.3">
      <c r="A49" s="68"/>
      <c r="B49" s="29">
        <v>4360</v>
      </c>
      <c r="C49" s="23"/>
      <c r="D49" s="23"/>
      <c r="E49" s="23"/>
      <c r="F49" s="23"/>
      <c r="G49" s="23"/>
      <c r="H49" s="23">
        <v>27</v>
      </c>
      <c r="I49" s="23">
        <v>1</v>
      </c>
      <c r="J49" s="23">
        <v>5</v>
      </c>
      <c r="K49" s="23">
        <v>10</v>
      </c>
      <c r="L49" s="23">
        <v>11</v>
      </c>
      <c r="M49" s="23">
        <v>4</v>
      </c>
      <c r="N49" s="22">
        <v>5</v>
      </c>
      <c r="O49" s="23">
        <v>6</v>
      </c>
      <c r="P49" s="23">
        <v>9</v>
      </c>
      <c r="Q49" s="23">
        <v>6</v>
      </c>
      <c r="R49" s="23" t="s">
        <v>40</v>
      </c>
      <c r="S49" s="22" t="s">
        <v>40</v>
      </c>
      <c r="T49" s="23" t="s">
        <v>40</v>
      </c>
      <c r="U49" s="23" t="s">
        <v>40</v>
      </c>
      <c r="V49" s="23" t="s">
        <v>40</v>
      </c>
      <c r="W49" s="23" t="s">
        <v>40</v>
      </c>
      <c r="X49" s="23" t="s">
        <v>40</v>
      </c>
      <c r="Y49" s="23">
        <v>1</v>
      </c>
      <c r="Z49" s="23" t="s">
        <v>40</v>
      </c>
      <c r="AA49" s="23" t="s">
        <v>40</v>
      </c>
      <c r="AB49" s="23" t="s">
        <v>40</v>
      </c>
      <c r="AC49" s="23" t="s">
        <v>40</v>
      </c>
      <c r="AD49" s="23" t="s">
        <v>40</v>
      </c>
      <c r="AE49" s="30">
        <f t="shared" si="3"/>
        <v>23</v>
      </c>
      <c r="AF49" s="31">
        <f t="shared" si="4"/>
        <v>12</v>
      </c>
      <c r="AG49" s="32">
        <f t="shared" si="5"/>
        <v>0.47826086956521741</v>
      </c>
    </row>
    <row r="50" spans="1:33" ht="14.25" customHeight="1" x14ac:dyDescent="0.3">
      <c r="A50" s="68"/>
      <c r="B50" s="29">
        <v>1452</v>
      </c>
      <c r="C50" s="23">
        <v>11</v>
      </c>
      <c r="D50" s="23">
        <v>12</v>
      </c>
      <c r="E50" s="23">
        <v>40</v>
      </c>
      <c r="F50" s="23">
        <v>45</v>
      </c>
      <c r="G50" s="23">
        <v>14</v>
      </c>
      <c r="H50" s="23">
        <v>210</v>
      </c>
      <c r="I50" s="23">
        <v>63</v>
      </c>
      <c r="J50" s="23">
        <v>39</v>
      </c>
      <c r="K50" s="23">
        <v>125</v>
      </c>
      <c r="L50" s="23">
        <v>40</v>
      </c>
      <c r="M50" s="23">
        <v>147</v>
      </c>
      <c r="N50" s="22">
        <v>162</v>
      </c>
      <c r="O50" s="23">
        <v>26</v>
      </c>
      <c r="P50" s="23">
        <v>82</v>
      </c>
      <c r="Q50" s="23">
        <v>9</v>
      </c>
      <c r="R50" s="23">
        <v>10</v>
      </c>
      <c r="S50" s="22">
        <v>2</v>
      </c>
      <c r="T50" s="23">
        <v>24</v>
      </c>
      <c r="U50" s="23">
        <v>39</v>
      </c>
      <c r="V50" s="23">
        <v>51</v>
      </c>
      <c r="W50" s="23">
        <v>61</v>
      </c>
      <c r="X50" s="23">
        <v>73</v>
      </c>
      <c r="Y50" s="23">
        <v>115</v>
      </c>
      <c r="Z50" s="23" t="s">
        <v>40</v>
      </c>
      <c r="AA50" s="23">
        <v>21</v>
      </c>
      <c r="AB50" s="23" t="s">
        <v>79</v>
      </c>
      <c r="AC50" s="23" t="s">
        <v>40</v>
      </c>
      <c r="AD50" s="23" t="s">
        <v>40</v>
      </c>
      <c r="AE50" s="30">
        <f t="shared" si="3"/>
        <v>28</v>
      </c>
      <c r="AF50" s="31">
        <f t="shared" si="4"/>
        <v>3</v>
      </c>
      <c r="AG50" s="32">
        <f t="shared" si="5"/>
        <v>0.8928571428571429</v>
      </c>
    </row>
    <row r="51" spans="1:33" ht="14.25" customHeight="1" x14ac:dyDescent="0.3">
      <c r="A51" s="69"/>
      <c r="B51" s="34">
        <v>1463</v>
      </c>
      <c r="C51" s="35">
        <v>1</v>
      </c>
      <c r="D51" s="35">
        <v>1</v>
      </c>
      <c r="E51" s="35">
        <v>50</v>
      </c>
      <c r="F51" s="35">
        <v>55</v>
      </c>
      <c r="G51" s="35">
        <v>34</v>
      </c>
      <c r="H51" s="35">
        <v>208</v>
      </c>
      <c r="I51" s="35">
        <v>50</v>
      </c>
      <c r="J51" s="35">
        <v>36</v>
      </c>
      <c r="K51" s="35">
        <v>123</v>
      </c>
      <c r="L51" s="35">
        <v>45</v>
      </c>
      <c r="M51" s="35">
        <v>93</v>
      </c>
      <c r="N51" s="36">
        <v>179</v>
      </c>
      <c r="O51" s="35">
        <v>34</v>
      </c>
      <c r="P51" s="35">
        <v>73</v>
      </c>
      <c r="Q51" s="35">
        <v>3</v>
      </c>
      <c r="R51" s="35">
        <v>4</v>
      </c>
      <c r="S51" s="36">
        <v>12</v>
      </c>
      <c r="T51" s="35">
        <v>10</v>
      </c>
      <c r="U51" s="35">
        <v>15</v>
      </c>
      <c r="V51" s="35">
        <v>17</v>
      </c>
      <c r="W51" s="35">
        <v>51</v>
      </c>
      <c r="X51" s="35">
        <v>18</v>
      </c>
      <c r="Y51" s="35">
        <v>56</v>
      </c>
      <c r="Z51" s="35" t="s">
        <v>40</v>
      </c>
      <c r="AA51" s="35">
        <v>5</v>
      </c>
      <c r="AB51" s="35">
        <v>5</v>
      </c>
      <c r="AC51" s="35">
        <v>14</v>
      </c>
      <c r="AD51" s="35">
        <v>17</v>
      </c>
      <c r="AE51" s="37">
        <f t="shared" si="3"/>
        <v>28</v>
      </c>
      <c r="AF51" s="38">
        <f t="shared" si="4"/>
        <v>1</v>
      </c>
      <c r="AG51" s="39">
        <f t="shared" si="5"/>
        <v>0.9642857142857143</v>
      </c>
    </row>
    <row r="52" spans="1:33" ht="14.25" customHeight="1" x14ac:dyDescent="0.2"/>
    <row r="53" spans="1:33" ht="14.25" customHeight="1" x14ac:dyDescent="0.2"/>
    <row r="54" spans="1:33" ht="14.25" customHeight="1" x14ac:dyDescent="0.2"/>
    <row r="55" spans="1:33" ht="14.25" customHeight="1" x14ac:dyDescent="0.2"/>
    <row r="56" spans="1:33" ht="14.25" customHeight="1" x14ac:dyDescent="0.2"/>
    <row r="57" spans="1:33" ht="14.25" customHeight="1" x14ac:dyDescent="0.2"/>
    <row r="58" spans="1:33" ht="14.25" customHeight="1" x14ac:dyDescent="0.2"/>
    <row r="59" spans="1:33" ht="14.25" customHeight="1" x14ac:dyDescent="0.2"/>
    <row r="60" spans="1:33" ht="14.25" customHeight="1" x14ac:dyDescent="0.2"/>
    <row r="61" spans="1:33" ht="14.25" customHeight="1" x14ac:dyDescent="0.2"/>
    <row r="62" spans="1:33" ht="14.25" customHeight="1" x14ac:dyDescent="0.2"/>
    <row r="63" spans="1:33" ht="14.25" customHeight="1" x14ac:dyDescent="0.2"/>
    <row r="64" spans="1:33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</sheetData>
  <mergeCells count="7">
    <mergeCell ref="A38:A44"/>
    <mergeCell ref="A45:A51"/>
    <mergeCell ref="R2:W2"/>
    <mergeCell ref="A4:A11"/>
    <mergeCell ref="A12:A19"/>
    <mergeCell ref="A20:A27"/>
    <mergeCell ref="A31:A37"/>
  </mergeCells>
  <conditionalFormatting sqref="C4:W28 C29:M29 T29:X29">
    <cfRule type="cellIs" dxfId="35" priority="1" operator="equal">
      <formula>"NEW"</formula>
    </cfRule>
    <cfRule type="cellIs" dxfId="34" priority="2" operator="equal">
      <formula>"NAD"</formula>
    </cfRule>
    <cfRule type="cellIs" dxfId="33" priority="3" operator="equal">
      <formula>"XXX"</formula>
    </cfRule>
    <cfRule type="cellIs" dxfId="32" priority="4" operator="equal">
      <formula>"DEAD"</formula>
    </cfRule>
    <cfRule type="cellIs" dxfId="31" priority="5" operator="equal">
      <formula>"AL"</formula>
    </cfRule>
    <cfRule type="cellIs" dxfId="30" priority="6" operator="equal">
      <formula>"T"</formula>
    </cfRule>
  </conditionalFormatting>
  <conditionalFormatting sqref="C30:X51">
    <cfRule type="cellIs" dxfId="29" priority="7" operator="equal">
      <formula>"NEW"</formula>
    </cfRule>
    <cfRule type="cellIs" dxfId="28" priority="8" operator="equal">
      <formula>"DEAD"</formula>
    </cfRule>
    <cfRule type="cellIs" dxfId="27" priority="9" operator="equal">
      <formula>"AL"</formula>
    </cfRule>
    <cfRule type="cellIs" dxfId="26" priority="10" operator="equal">
      <formula>"T"</formula>
    </cfRule>
  </conditionalFormatting>
  <conditionalFormatting sqref="C30:AD51">
    <cfRule type="cellIs" dxfId="25" priority="11" operator="equal">
      <formula>"NAD"</formula>
    </cfRule>
    <cfRule type="cellIs" dxfId="24" priority="12" operator="equal">
      <formula>"XXX"</formula>
    </cfRule>
  </conditionalFormatting>
  <conditionalFormatting sqref="X4:AI27">
    <cfRule type="cellIs" dxfId="23" priority="13" operator="equal">
      <formula>"NEW"</formula>
    </cfRule>
    <cfRule type="cellIs" dxfId="22" priority="14" operator="equal">
      <formula>"NAD"</formula>
    </cfRule>
    <cfRule type="cellIs" dxfId="21" priority="15" operator="equal">
      <formula>"XXX"</formula>
    </cfRule>
    <cfRule type="cellIs" dxfId="20" priority="16" operator="equal">
      <formula>"DEAD"</formula>
    </cfRule>
    <cfRule type="cellIs" dxfId="19" priority="17" operator="equal">
      <formula>"AL"</formula>
    </cfRule>
    <cfRule type="cellIs" dxfId="18" priority="18" operator="equal">
      <formula>"T"</formula>
    </cfRule>
  </conditionalFormatting>
  <conditionalFormatting sqref="Y31:AD51">
    <cfRule type="cellIs" dxfId="17" priority="19" operator="equal">
      <formula>"NEW"</formula>
    </cfRule>
    <cfRule type="cellIs" dxfId="16" priority="20" operator="equal">
      <formula>"DEAD"</formula>
    </cfRule>
    <cfRule type="cellIs" dxfId="15" priority="21" operator="equal">
      <formula>"AL"</formula>
    </cfRule>
    <cfRule type="cellIs" dxfId="14" priority="22" operator="equal">
      <formula>"T"</formula>
    </cfRule>
  </conditionalFormatting>
  <conditionalFormatting sqref="Y30:AG30">
    <cfRule type="cellIs" dxfId="13" priority="23" operator="equal">
      <formula>"DEAD"</formula>
    </cfRule>
    <cfRule type="cellIs" dxfId="12" priority="24" operator="equal">
      <formula>"T"</formula>
    </cfRule>
    <cfRule type="cellIs" dxfId="11" priority="25" operator="equal">
      <formula>"NEW"</formula>
    </cfRule>
    <cfRule type="cellIs" dxfId="10" priority="26" operator="equal">
      <formula>"AL"</formula>
    </cfRule>
  </conditionalFormatting>
  <conditionalFormatting sqref="AE30:AG30">
    <cfRule type="cellIs" dxfId="9" priority="27" operator="equal">
      <formula>"XXX"</formula>
    </cfRule>
    <cfRule type="cellIs" dxfId="8" priority="28" operator="equal">
      <formula>"NAD"</formula>
    </cfRule>
  </conditionalFormatting>
  <conditionalFormatting sqref="AF3:AI3">
    <cfRule type="cellIs" dxfId="7" priority="29" operator="equal">
      <formula>"NAD"</formula>
    </cfRule>
    <cfRule type="cellIs" dxfId="6" priority="30" operator="equal">
      <formula>"XXX"</formula>
    </cfRule>
  </conditionalFormatting>
  <conditionalFormatting sqref="AF3:AL3">
    <cfRule type="cellIs" dxfId="5" priority="31" operator="equal">
      <formula>"DEAD"</formula>
    </cfRule>
    <cfRule type="cellIs" dxfId="4" priority="32" operator="equal">
      <formula>"T"</formula>
    </cfRule>
    <cfRule type="cellIs" dxfId="3" priority="33" operator="equal">
      <formula>"NEW"</formula>
    </cfRule>
    <cfRule type="cellIs" dxfId="2" priority="34" operator="equal">
      <formula>"AL"</formula>
    </cfRule>
  </conditionalFormatting>
  <conditionalFormatting sqref="AG31:AG51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3:AL3">
    <cfRule type="cellIs" dxfId="1" priority="36" operator="equal">
      <formula>"XXX"</formula>
    </cfRule>
    <cfRule type="cellIs" dxfId="0" priority="37" operator="equal">
      <formula>"NAD"</formula>
    </cfRule>
  </conditionalFormatting>
  <conditionalFormatting sqref="AL4:AL27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ig Heat 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Neely</dc:creator>
  <cp:lastModifiedBy>Cynthia Becker</cp:lastModifiedBy>
  <dcterms:created xsi:type="dcterms:W3CDTF">2025-06-13T19:38:35Z</dcterms:created>
  <dcterms:modified xsi:type="dcterms:W3CDTF">2025-12-21T21:41:30Z</dcterms:modified>
</cp:coreProperties>
</file>